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mage_repair_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" uniqueCount="233">
  <si>
    <t xml:space="preserve">Comparison of FPKM values  from  liver transcriptomic data of  BMR, R and NMR</t>
  </si>
  <si>
    <t xml:space="preserve">Human DNA repair genes from:</t>
  </si>
  <si>
    <t xml:space="preserve">http://sciencepark.mdanderson.org/labs/wood/dna_repair_genes.html</t>
  </si>
  <si>
    <t xml:space="preserve">Species key:</t>
  </si>
  <si>
    <t xml:space="preserve">Damage repair genes</t>
  </si>
  <si>
    <r>
      <rPr>
        <sz val="11"/>
        <color rgb="FF000000"/>
        <rFont val="Calibri"/>
        <family val="2"/>
      </rPr>
      <t xml:space="preserve">BMR = Blind mole rat (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R = Rat (</t>
    </r>
    <r>
      <rPr>
        <i val="true"/>
        <sz val="11"/>
        <color rgb="FF000000"/>
        <rFont val="Calibri"/>
        <family val="2"/>
      </rPr>
      <t xml:space="preserve">Rattus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NMR = Naked mole rat (</t>
    </r>
    <r>
      <rPr>
        <i val="true"/>
        <sz val="11"/>
        <color rgb="FF000000"/>
        <rFont val="Calibri"/>
        <family val="2"/>
      </rPr>
      <t xml:space="preserve">Heterocephalus</t>
    </r>
    <r>
      <rPr>
        <sz val="11"/>
        <color rgb="FF000000"/>
        <rFont val="Calibri"/>
        <family val="2"/>
      </rPr>
      <t xml:space="preserve">)</t>
    </r>
  </si>
  <si>
    <t xml:space="preserve">FPKM BMR</t>
  </si>
  <si>
    <t xml:space="preserve">BMR/R </t>
  </si>
  <si>
    <t xml:space="preserve">q_value</t>
  </si>
  <si>
    <t xml:space="preserve">FPKM R</t>
  </si>
  <si>
    <t xml:space="preserve">FPKM NMR</t>
  </si>
  <si>
    <t xml:space="preserve">q_value </t>
  </si>
  <si>
    <t xml:space="preserve">NMR/R </t>
  </si>
  <si>
    <t xml:space="preserve">Number of genes meeting the criteria:</t>
  </si>
  <si>
    <t xml:space="preserve">Normoxia</t>
  </si>
  <si>
    <t xml:space="preserve">Hypoxia</t>
  </si>
  <si>
    <t xml:space="preserve">Expression under normoxia &gt;=2 fold higher in BMR than in R</t>
  </si>
  <si>
    <t xml:space="preserve">Base excision repair (BER)</t>
  </si>
  <si>
    <t xml:space="preserve">Expression under normoxia &gt;=10 fold higher in BMR than in R</t>
  </si>
  <si>
    <t xml:space="preserve">UNG</t>
  </si>
  <si>
    <t xml:space="preserve">Expression under normoxia BMR/R &lt;= 0,5 fold </t>
  </si>
  <si>
    <t xml:space="preserve">SMUG1</t>
  </si>
  <si>
    <t xml:space="preserve">Expression under hypoxia &lt;=1,1 fold higher in BMR than in R</t>
  </si>
  <si>
    <t xml:space="preserve">MBD4</t>
  </si>
  <si>
    <t xml:space="preserve">Expression under normoxia &gt;=2 in NMR AND in BMR relative to rat</t>
  </si>
  <si>
    <t xml:space="preserve">TDG</t>
  </si>
  <si>
    <t xml:space="preserve">empty</t>
  </si>
  <si>
    <t xml:space="preserve">missing data</t>
  </si>
  <si>
    <t xml:space="preserve">OGG1</t>
  </si>
  <si>
    <t xml:space="preserve">NTHL1 (NTH1)</t>
  </si>
  <si>
    <r>
      <rPr>
        <sz val="11"/>
        <color rgb="FF000000"/>
        <rFont val="Calibri"/>
        <family val="2"/>
      </rPr>
      <t xml:space="preserve">genes expressed in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liver 167</t>
    </r>
  </si>
  <si>
    <t xml:space="preserve">MPG</t>
  </si>
  <si>
    <t xml:space="preserve">(genes with no detectable expression (FPKM-value &lt; 0.01, OR missing data in BMR or R)  were not considered)</t>
  </si>
  <si>
    <t xml:space="preserve">NEIL1</t>
  </si>
  <si>
    <t xml:space="preserve">Number of genes in original list 202</t>
  </si>
  <si>
    <t xml:space="preserve">NEIL2</t>
  </si>
  <si>
    <t xml:space="preserve">NEIL3</t>
  </si>
  <si>
    <t xml:space="preserve">               ∞</t>
  </si>
  <si>
    <t xml:space="preserve">Fanconi anemia pathway</t>
  </si>
  <si>
    <t xml:space="preserve">Other BER and strand break joining factors</t>
  </si>
  <si>
    <t xml:space="preserve">APEX1 (APE1)</t>
  </si>
  <si>
    <t xml:space="preserve">APEX2</t>
  </si>
  <si>
    <t xml:space="preserve">LIG3</t>
  </si>
  <si>
    <t xml:space="preserve">XRCC1</t>
  </si>
  <si>
    <t xml:space="preserve">PNKP</t>
  </si>
  <si>
    <t xml:space="preserve">APLF (C2ORF13)</t>
  </si>
  <si>
    <t xml:space="preserve">Poly(ADP- ribose) polymerase (PARp) enzymes that bind to DNA</t>
  </si>
  <si>
    <t xml:space="preserve">PARP1 (ADPRT)</t>
  </si>
  <si>
    <t xml:space="preserve">PARP2  (ADPRTL2)</t>
  </si>
  <si>
    <t xml:space="preserve">PARP3 (ADPRTL3)</t>
  </si>
  <si>
    <t xml:space="preserve">Direct reversal of damage</t>
  </si>
  <si>
    <t xml:space="preserve">MGMT</t>
  </si>
  <si>
    <t xml:space="preserve">ALKBH2 (ABH2)</t>
  </si>
  <si>
    <t xml:space="preserve">Repair of DNA-topoisomerase crosslinks</t>
  </si>
  <si>
    <t xml:space="preserve">TDP1</t>
  </si>
  <si>
    <t xml:space="preserve">TDP2 (TTRAP)</t>
  </si>
  <si>
    <t xml:space="preserve">Mismatch excision repair (MMR)</t>
  </si>
  <si>
    <t xml:space="preserve">MSH2</t>
  </si>
  <si>
    <t xml:space="preserve">MSH3</t>
  </si>
  <si>
    <t xml:space="preserve">MSH6</t>
  </si>
  <si>
    <t xml:space="preserve">MLH1</t>
  </si>
  <si>
    <t xml:space="preserve">PMS2</t>
  </si>
  <si>
    <t xml:space="preserve">MSH4</t>
  </si>
  <si>
    <t xml:space="preserve">MSH5</t>
  </si>
  <si>
    <t xml:space="preserve">MLH3</t>
  </si>
  <si>
    <t xml:space="preserve">PMS1</t>
  </si>
  <si>
    <t xml:space="preserve">PMS2L3</t>
  </si>
  <si>
    <t xml:space="preserve">Nucleotide excision repair (NER)</t>
  </si>
  <si>
    <t xml:space="preserve">XPC</t>
  </si>
  <si>
    <t xml:space="preserve">RAD23B</t>
  </si>
  <si>
    <t xml:space="preserve">CETN2</t>
  </si>
  <si>
    <t xml:space="preserve">RAD23A</t>
  </si>
  <si>
    <t xml:space="preserve">XPA</t>
  </si>
  <si>
    <t xml:space="preserve">DDB1</t>
  </si>
  <si>
    <t xml:space="preserve">RPA1</t>
  </si>
  <si>
    <t xml:space="preserve">RPA2</t>
  </si>
  <si>
    <t xml:space="preserve">RPA3</t>
  </si>
  <si>
    <t xml:space="preserve">ERCC3 (XPB)</t>
  </si>
  <si>
    <t xml:space="preserve">GTF2H1</t>
  </si>
  <si>
    <t xml:space="preserve">GTF2H2</t>
  </si>
  <si>
    <t xml:space="preserve">GTF2H3</t>
  </si>
  <si>
    <t xml:space="preserve">GTF2H4</t>
  </si>
  <si>
    <t xml:space="preserve">GTF2H5 (TTDA)</t>
  </si>
  <si>
    <t xml:space="preserve">CDK7</t>
  </si>
  <si>
    <t xml:space="preserve">CCNH</t>
  </si>
  <si>
    <t xml:space="preserve">MNAT1</t>
  </si>
  <si>
    <t xml:space="preserve">ERCC5 (XPG)</t>
  </si>
  <si>
    <t xml:space="preserve">ERCC1</t>
  </si>
  <si>
    <t xml:space="preserve">ERCC4 (XPF)</t>
  </si>
  <si>
    <t xml:space="preserve">LIG1</t>
  </si>
  <si>
    <t xml:space="preserve">NER realted</t>
  </si>
  <si>
    <t xml:space="preserve">ERCC8 (CSA)</t>
  </si>
  <si>
    <t xml:space="preserve">ERCC6 (CSB)</t>
  </si>
  <si>
    <t xml:space="preserve">XAB2 (HCNP)</t>
  </si>
  <si>
    <t xml:space="preserve">MMS19</t>
  </si>
  <si>
    <t xml:space="preserve">Homologous recombination</t>
  </si>
  <si>
    <t xml:space="preserve">RAD51</t>
  </si>
  <si>
    <t xml:space="preserve">RAD51B</t>
  </si>
  <si>
    <t xml:space="preserve">DMC1</t>
  </si>
  <si>
    <t xml:space="preserve">XRCC2</t>
  </si>
  <si>
    <t xml:space="preserve">XRCC3</t>
  </si>
  <si>
    <t xml:space="preserve">RAD54B</t>
  </si>
  <si>
    <t xml:space="preserve">BRCA1</t>
  </si>
  <si>
    <t xml:space="preserve">SHFM1 (DSS1)</t>
  </si>
  <si>
    <t xml:space="preserve">RAD50</t>
  </si>
  <si>
    <t xml:space="preserve">MRE11A</t>
  </si>
  <si>
    <t xml:space="preserve">NBN (NBS1)</t>
  </si>
  <si>
    <t xml:space="preserve">RBBP8 (CtlP)</t>
  </si>
  <si>
    <t xml:space="preserve">MUS81</t>
  </si>
  <si>
    <t xml:space="preserve">EME1 (MMS4L)</t>
  </si>
  <si>
    <t xml:space="preserve">EME2</t>
  </si>
  <si>
    <t xml:space="preserve">GIYD2 (SLX1B)</t>
  </si>
  <si>
    <t xml:space="preserve">GEN1</t>
  </si>
  <si>
    <t xml:space="preserve">Fanconi anemia </t>
  </si>
  <si>
    <t xml:space="preserve">FANCA</t>
  </si>
  <si>
    <t xml:space="preserve">FANCB</t>
  </si>
  <si>
    <t xml:space="preserve">FANCC</t>
  </si>
  <si>
    <t xml:space="preserve">BRCA2 (FANCD1)</t>
  </si>
  <si>
    <t xml:space="preserve">FANCD2</t>
  </si>
  <si>
    <t xml:space="preserve">FANCE</t>
  </si>
  <si>
    <t xml:space="preserve">FANCG (XRCC9)</t>
  </si>
  <si>
    <t xml:space="preserve">FANCI (KIAA1794)</t>
  </si>
  <si>
    <t xml:space="preserve">BRIP1 (FANCJ)</t>
  </si>
  <si>
    <t xml:space="preserve">FANCM</t>
  </si>
  <si>
    <t xml:space="preserve">PALB2 (FANCN)</t>
  </si>
  <si>
    <t xml:space="preserve">RAD51C (FANCO)</t>
  </si>
  <si>
    <t xml:space="preserve">BTB12 (SLX4) (FANCP)</t>
  </si>
  <si>
    <t xml:space="preserve">Non-homologous end-joining</t>
  </si>
  <si>
    <t xml:space="preserve">XRCC6 (Ku70)</t>
  </si>
  <si>
    <t xml:space="preserve">XRCC5 (Ku80)</t>
  </si>
  <si>
    <t xml:space="preserve">PRKDC</t>
  </si>
  <si>
    <t xml:space="preserve">LIG4</t>
  </si>
  <si>
    <t xml:space="preserve">DCLRE1C (Artemis)</t>
  </si>
  <si>
    <t xml:space="preserve">NHEJ1 (XLF, Cernunnos)</t>
  </si>
  <si>
    <t xml:space="preserve">Modulation of nucleotide pools</t>
  </si>
  <si>
    <t xml:space="preserve">NUDT1 (MTH1)</t>
  </si>
  <si>
    <t xml:space="preserve">DUT</t>
  </si>
  <si>
    <t xml:space="preserve">RRM2B (p53R2)</t>
  </si>
  <si>
    <t xml:space="preserve">DNA polymerase (catalytic subunits)</t>
  </si>
  <si>
    <t xml:space="preserve">POLB</t>
  </si>
  <si>
    <t xml:space="preserve">POLG</t>
  </si>
  <si>
    <t xml:space="preserve">POLD1</t>
  </si>
  <si>
    <t xml:space="preserve">POLE</t>
  </si>
  <si>
    <t xml:space="preserve">PCNA</t>
  </si>
  <si>
    <t xml:space="preserve">REV3L (POLZ)</t>
  </si>
  <si>
    <t xml:space="preserve">MAD2L2 (REV7)</t>
  </si>
  <si>
    <t xml:space="preserve">REV1L (REV1)</t>
  </si>
  <si>
    <t xml:space="preserve">POLH</t>
  </si>
  <si>
    <t xml:space="preserve">POLI (RAD30B)</t>
  </si>
  <si>
    <t xml:space="preserve">POLQ</t>
  </si>
  <si>
    <t xml:space="preserve">POLK (DINB1)</t>
  </si>
  <si>
    <t xml:space="preserve">POLL</t>
  </si>
  <si>
    <t xml:space="preserve">POLM</t>
  </si>
  <si>
    <t xml:space="preserve">POLN (POL4P)</t>
  </si>
  <si>
    <t xml:space="preserve">Edidting and processing nucleases</t>
  </si>
  <si>
    <t xml:space="preserve">FEN1 (Dnase iV)</t>
  </si>
  <si>
    <t xml:space="preserve">FAN1 (MTMR15)</t>
  </si>
  <si>
    <t xml:space="preserve">TREX2</t>
  </si>
  <si>
    <t xml:space="preserve">EXO1 (HEX1)</t>
  </si>
  <si>
    <t xml:space="preserve">APTX (aprataxin)</t>
  </si>
  <si>
    <t xml:space="preserve">SPO11</t>
  </si>
  <si>
    <t xml:space="preserve">ENDOV</t>
  </si>
  <si>
    <t xml:space="preserve">Uniquitination and modifikation</t>
  </si>
  <si>
    <t xml:space="preserve">UBE2A (RAD6A)</t>
  </si>
  <si>
    <t xml:space="preserve">UBE2B (RAD6B)</t>
  </si>
  <si>
    <t xml:space="preserve">RAD18</t>
  </si>
  <si>
    <t xml:space="preserve">SHPRH</t>
  </si>
  <si>
    <t xml:space="preserve">HLTF (SMARCA3)</t>
  </si>
  <si>
    <t xml:space="preserve">RNF168</t>
  </si>
  <si>
    <t xml:space="preserve">RNF8</t>
  </si>
  <si>
    <t xml:space="preserve">RNF4</t>
  </si>
  <si>
    <t xml:space="preserve">UBE2V2 (MMS2)</t>
  </si>
  <si>
    <t xml:space="preserve">UBE2N (UBC13)</t>
  </si>
  <si>
    <t xml:space="preserve">Chromatin structure and modification</t>
  </si>
  <si>
    <t xml:space="preserve">H2AFX (H2AX)</t>
  </si>
  <si>
    <t xml:space="preserve">CHAF1A (CAF1)</t>
  </si>
  <si>
    <t xml:space="preserve">SETMAR (METNASE)</t>
  </si>
  <si>
    <t xml:space="preserve">Genes defective in diseases associated with sensitivity to DNA damaging agents</t>
  </si>
  <si>
    <t xml:space="preserve">BLM</t>
  </si>
  <si>
    <t xml:space="preserve">WRN</t>
  </si>
  <si>
    <t xml:space="preserve">RECQL4</t>
  </si>
  <si>
    <t xml:space="preserve">ATM</t>
  </si>
  <si>
    <t xml:space="preserve">TTDN1 (C7orf11)</t>
  </si>
  <si>
    <t xml:space="preserve">Other identified genes with known or suspected DNA repair functions</t>
  </si>
  <si>
    <t xml:space="preserve">DCLRE1A </t>
  </si>
  <si>
    <t xml:space="preserve">DCLRE1B (SNM1B)</t>
  </si>
  <si>
    <t xml:space="preserve">RPA4</t>
  </si>
  <si>
    <t xml:space="preserve">PRPF19 (PSO4)</t>
  </si>
  <si>
    <t xml:space="preserve">RECQL (RECQ1)</t>
  </si>
  <si>
    <t xml:space="preserve">RECQL5</t>
  </si>
  <si>
    <t xml:space="preserve">HELQ (HEL308)</t>
  </si>
  <si>
    <t xml:space="preserve">RDM1 (RAD52B)</t>
  </si>
  <si>
    <t xml:space="preserve">OBFC2B (SSB1)</t>
  </si>
  <si>
    <t xml:space="preserve">Other conserved DNA damage response genes</t>
  </si>
  <si>
    <t xml:space="preserve">ATR</t>
  </si>
  <si>
    <t xml:space="preserve">ATRIP</t>
  </si>
  <si>
    <t xml:space="preserve">MDC1</t>
  </si>
  <si>
    <t xml:space="preserve">RAD1</t>
  </si>
  <si>
    <t xml:space="preserve">RAD9A</t>
  </si>
  <si>
    <t xml:space="preserve">HUS1</t>
  </si>
  <si>
    <t xml:space="preserve">RAD17 (RAD24)</t>
  </si>
  <si>
    <t xml:space="preserve">CHEK1</t>
  </si>
  <si>
    <t xml:space="preserve">CHEK2</t>
  </si>
  <si>
    <t xml:space="preserve">TP53</t>
  </si>
  <si>
    <t xml:space="preserve">TP53BP1 (53BP1)</t>
  </si>
  <si>
    <t xml:space="preserve">RIF1</t>
  </si>
  <si>
    <t xml:space="preserve">TOPBP1</t>
  </si>
  <si>
    <t xml:space="preserve">CLK2</t>
  </si>
  <si>
    <t xml:space="preserve">PER1</t>
  </si>
  <si>
    <t xml:space="preserve">DNA damage response/signalling</t>
  </si>
  <si>
    <t xml:space="preserve">ATRX (RAD54)</t>
  </si>
  <si>
    <t xml:space="preserve">Cdc25a</t>
  </si>
  <si>
    <t xml:space="preserve">Cdc25b</t>
  </si>
  <si>
    <t xml:space="preserve">Cdkn1a</t>
  </si>
  <si>
    <t xml:space="preserve">Cdkn1b</t>
  </si>
  <si>
    <t xml:space="preserve">MDM2</t>
  </si>
  <si>
    <t xml:space="preserve">p63</t>
  </si>
  <si>
    <t xml:space="preserve">p73</t>
  </si>
  <si>
    <t xml:space="preserve">ADPRTL1 / PARP4</t>
  </si>
  <si>
    <t xml:space="preserve">Cell cycle/replication</t>
  </si>
  <si>
    <t xml:space="preserve">GADD45A</t>
  </si>
  <si>
    <t xml:space="preserve">GADD45B </t>
  </si>
  <si>
    <t xml:space="preserve">GADD45G</t>
  </si>
  <si>
    <t xml:space="preserve">TOP1</t>
  </si>
  <si>
    <t xml:space="preserve">TOP3A</t>
  </si>
  <si>
    <t xml:space="preserve">TOP3B</t>
  </si>
  <si>
    <t xml:space="preserve">Topo II a</t>
  </si>
  <si>
    <t xml:space="preserve">Topo II b</t>
  </si>
  <si>
    <t xml:space="preserve">WRNIP</t>
  </si>
  <si>
    <t xml:space="preserve">Additional</t>
  </si>
  <si>
    <t xml:space="preserve">MBD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.0000"/>
    <numFmt numFmtId="167" formatCode="0.0000"/>
    <numFmt numFmtId="168" formatCode="#,##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99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7">
    <dxf>
      <font>
        <name val="Calibri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8000"/>
        </patternFill>
      </fill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99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15"/>
  <sheetViews>
    <sheetView showFormulas="false" showGridLines="true" showRowColHeaders="true" showZeros="true" rightToLeft="false" tabSelected="true" showOutlineSymbols="true" defaultGridColor="true" view="normal" topLeftCell="A5" colorId="64" zoomScale="90" zoomScaleNormal="90" zoomScalePageLayoutView="100" workbookViewId="0">
      <selection pane="topLeft" activeCell="L21" activeCellId="0" sqref="L2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4.7"/>
    <col collapsed="false" customWidth="false" hidden="false" outlineLevel="0" max="11" min="2" style="2" width="11.42"/>
    <col collapsed="false" customWidth="true" hidden="false" outlineLevel="0" max="14" min="12" style="1" width="10.85"/>
    <col collapsed="false" customWidth="false" hidden="false" outlineLevel="0" max="257" min="15" style="2" width="11.42"/>
  </cols>
  <sheetData>
    <row r="1" customFormat="false" ht="18.75" hidden="false" customHeight="false" outlineLevel="0" collapsed="false">
      <c r="A1" s="3" t="s">
        <v>0</v>
      </c>
      <c r="H1" s="4" t="s">
        <v>1</v>
      </c>
      <c r="L1" s="2"/>
      <c r="M1" s="2"/>
      <c r="N1" s="2"/>
      <c r="O1" s="1"/>
    </row>
    <row r="2" customFormat="false" ht="15" hidden="false" customHeight="false" outlineLevel="0" collapsed="false">
      <c r="A2" s="2"/>
      <c r="H2" s="2" t="s">
        <v>2</v>
      </c>
      <c r="O2" s="1"/>
      <c r="P2" s="4" t="s">
        <v>3</v>
      </c>
    </row>
    <row r="3" customFormat="false" ht="18.75" hidden="false" customHeight="false" outlineLevel="0" collapsed="false">
      <c r="A3" s="5" t="s">
        <v>4</v>
      </c>
      <c r="O3" s="1"/>
      <c r="P3" s="1" t="s">
        <v>5</v>
      </c>
      <c r="Q3" s="1"/>
    </row>
    <row r="4" customFormat="false" ht="15" hidden="false" customHeight="false" outlineLevel="0" collapsed="false">
      <c r="P4" s="1" t="s">
        <v>6</v>
      </c>
      <c r="Q4" s="1"/>
    </row>
    <row r="5" customFormat="false" ht="15" hidden="false" customHeight="false" outlineLevel="0" collapsed="false">
      <c r="P5" s="1" t="s">
        <v>7</v>
      </c>
      <c r="Q5" s="1"/>
    </row>
    <row r="6" customFormat="false" ht="15" hidden="false" customHeight="false" outlineLevel="0" collapsed="false">
      <c r="B6" s="6" t="s">
        <v>8</v>
      </c>
      <c r="C6" s="6" t="s">
        <v>8</v>
      </c>
      <c r="D6" s="6" t="s">
        <v>9</v>
      </c>
      <c r="E6" s="6" t="s">
        <v>9</v>
      </c>
      <c r="F6" s="6" t="s">
        <v>10</v>
      </c>
      <c r="G6" s="7" t="s">
        <v>11</v>
      </c>
      <c r="H6" s="7" t="s">
        <v>11</v>
      </c>
      <c r="I6" s="7" t="s">
        <v>10</v>
      </c>
      <c r="J6" s="8" t="s">
        <v>12</v>
      </c>
      <c r="K6" s="8" t="s">
        <v>12</v>
      </c>
      <c r="L6" s="8" t="s">
        <v>13</v>
      </c>
      <c r="M6" s="8" t="s">
        <v>14</v>
      </c>
      <c r="N6" s="8" t="s">
        <v>14</v>
      </c>
      <c r="O6" s="1"/>
      <c r="V6" s="4" t="s">
        <v>15</v>
      </c>
    </row>
    <row r="7" customFormat="false" ht="15" hidden="false" customHeight="false" outlineLevel="0" collapsed="false">
      <c r="B7" s="6" t="s">
        <v>16</v>
      </c>
      <c r="C7" s="6" t="s">
        <v>17</v>
      </c>
      <c r="D7" s="6" t="s">
        <v>16</v>
      </c>
      <c r="E7" s="6" t="s">
        <v>17</v>
      </c>
      <c r="F7" s="6"/>
      <c r="G7" s="7" t="s">
        <v>16</v>
      </c>
      <c r="H7" s="7" t="s">
        <v>17</v>
      </c>
      <c r="I7" s="7"/>
      <c r="J7" s="8" t="s">
        <v>16</v>
      </c>
      <c r="K7" s="8" t="s">
        <v>17</v>
      </c>
      <c r="L7" s="8"/>
      <c r="M7" s="8" t="s">
        <v>16</v>
      </c>
      <c r="N7" s="8" t="s">
        <v>17</v>
      </c>
      <c r="O7" s="1"/>
      <c r="P7" s="9"/>
      <c r="Q7" s="2" t="s">
        <v>18</v>
      </c>
      <c r="W7" s="2" t="n">
        <v>103</v>
      </c>
    </row>
    <row r="8" customFormat="false" ht="15" hidden="false" customHeight="false" outlineLevel="0" collapsed="false">
      <c r="A8" s="10" t="s">
        <v>19</v>
      </c>
      <c r="B8" s="1"/>
      <c r="C8" s="1"/>
      <c r="D8" s="1"/>
      <c r="E8" s="1"/>
      <c r="F8" s="1"/>
      <c r="G8" s="1"/>
      <c r="H8" s="1"/>
      <c r="I8" s="1"/>
      <c r="J8" s="1"/>
      <c r="K8" s="1"/>
      <c r="O8" s="1"/>
      <c r="P8" s="11"/>
      <c r="Q8" s="2" t="s">
        <v>20</v>
      </c>
      <c r="S8" s="4"/>
      <c r="W8" s="2" t="n">
        <v>29</v>
      </c>
    </row>
    <row r="9" customFormat="false" ht="15" hidden="false" customHeight="false" outlineLevel="0" collapsed="false">
      <c r="A9" s="1" t="s">
        <v>21</v>
      </c>
      <c r="B9" s="12" t="n">
        <v>18.0299</v>
      </c>
      <c r="C9" s="12" t="n">
        <v>66.7918</v>
      </c>
      <c r="D9" s="12" t="n">
        <f aca="false">B9/G9</f>
        <v>0.788868276206061</v>
      </c>
      <c r="E9" s="12" t="n">
        <f aca="false">C9/H9</f>
        <v>2.72403892428037</v>
      </c>
      <c r="F9" s="12" t="n">
        <v>0.000871567</v>
      </c>
      <c r="G9" s="12" t="n">
        <v>22.8554</v>
      </c>
      <c r="H9" s="12" t="n">
        <v>24.5194</v>
      </c>
      <c r="I9" s="12" t="n">
        <v>0.731804</v>
      </c>
      <c r="J9" s="12" t="n">
        <v>0.436415</v>
      </c>
      <c r="K9" s="12" t="n">
        <v>0</v>
      </c>
      <c r="L9" s="12" t="n">
        <v>1</v>
      </c>
      <c r="M9" s="12" t="n">
        <f aca="false">J9/G9</f>
        <v>0.0190946122141813</v>
      </c>
      <c r="N9" s="12" t="n">
        <v>0</v>
      </c>
      <c r="O9" s="1"/>
      <c r="P9" s="13"/>
      <c r="Q9" s="2" t="s">
        <v>22</v>
      </c>
      <c r="W9" s="2" t="n">
        <v>18</v>
      </c>
    </row>
    <row r="10" customFormat="false" ht="15" hidden="false" customHeight="false" outlineLevel="0" collapsed="false">
      <c r="A10" s="1" t="s">
        <v>23</v>
      </c>
      <c r="B10" s="12" t="n">
        <v>7.84551</v>
      </c>
      <c r="C10" s="12" t="n">
        <v>6.53833</v>
      </c>
      <c r="D10" s="12" t="n">
        <f aca="false">B10/G10</f>
        <v>25.3781732784722</v>
      </c>
      <c r="E10" s="12" t="n">
        <f aca="false">C10/H10</f>
        <v>20.6729924053194</v>
      </c>
      <c r="F10" s="12" t="n">
        <v>0.678914</v>
      </c>
      <c r="G10" s="12" t="n">
        <v>0.309144</v>
      </c>
      <c r="H10" s="12" t="n">
        <v>0.316274</v>
      </c>
      <c r="I10" s="12" t="n">
        <v>1</v>
      </c>
      <c r="J10" s="12" t="n">
        <v>0.94784</v>
      </c>
      <c r="K10" s="12" t="n">
        <v>1.5374</v>
      </c>
      <c r="L10" s="12" t="n">
        <v>1</v>
      </c>
      <c r="M10" s="12" t="n">
        <f aca="false">J10/G10</f>
        <v>3.06601454338431</v>
      </c>
      <c r="N10" s="12" t="n">
        <f aca="false">K10/H10</f>
        <v>4.86097497739302</v>
      </c>
      <c r="O10" s="1"/>
      <c r="P10" s="14"/>
      <c r="Q10" s="1" t="s">
        <v>24</v>
      </c>
      <c r="W10" s="2" t="n">
        <v>3</v>
      </c>
    </row>
    <row r="11" customFormat="false" ht="15" hidden="false" customHeight="false" outlineLevel="0" collapsed="false">
      <c r="A11" s="1" t="s">
        <v>25</v>
      </c>
      <c r="B11" s="12" t="n">
        <v>6.64534</v>
      </c>
      <c r="C11" s="12" t="n">
        <v>8.90893</v>
      </c>
      <c r="D11" s="12" t="n">
        <f aca="false">B11/G11</f>
        <v>6.50884942750522</v>
      </c>
      <c r="E11" s="12" t="n">
        <f aca="false">C11/H11</f>
        <v>4.5979912983789</v>
      </c>
      <c r="F11" s="12" t="n">
        <v>0.392605</v>
      </c>
      <c r="G11" s="12" t="n">
        <v>1.02097</v>
      </c>
      <c r="H11" s="12" t="n">
        <v>1.93757</v>
      </c>
      <c r="I11" s="12" t="n">
        <v>0.00218642</v>
      </c>
      <c r="J11" s="12" t="n">
        <v>16.1036</v>
      </c>
      <c r="K11" s="12" t="n">
        <v>13.8132</v>
      </c>
      <c r="L11" s="12" t="n">
        <v>0.99503</v>
      </c>
      <c r="M11" s="12" t="n">
        <f aca="false">J11/G11</f>
        <v>15.7728434723841</v>
      </c>
      <c r="N11" s="12" t="n">
        <f aca="false">K11/H11</f>
        <v>7.12913597960332</v>
      </c>
      <c r="O11" s="1"/>
      <c r="P11" s="15"/>
      <c r="Q11" s="2" t="s">
        <v>26</v>
      </c>
      <c r="W11" s="2" t="n">
        <v>67</v>
      </c>
    </row>
    <row r="12" customFormat="false" ht="15" hidden="false" customHeight="false" outlineLevel="0" collapsed="false">
      <c r="A12" s="1" t="s">
        <v>27</v>
      </c>
      <c r="B12" s="16" t="n">
        <v>3.71515</v>
      </c>
      <c r="C12" s="12" t="n">
        <v>8.13791</v>
      </c>
      <c r="D12" s="12" t="n">
        <f aca="false">B12/G12</f>
        <v>0.345682171336057</v>
      </c>
      <c r="E12" s="12" t="n">
        <f aca="false">C12/H12</f>
        <v>0.586097847301745</v>
      </c>
      <c r="F12" s="12" t="n">
        <v>0.00589617</v>
      </c>
      <c r="G12" s="12" t="n">
        <v>10.7473</v>
      </c>
      <c r="H12" s="12" t="n">
        <v>13.8849</v>
      </c>
      <c r="I12" s="12" t="n">
        <v>0.138989</v>
      </c>
      <c r="J12" s="12" t="n">
        <v>23.2966</v>
      </c>
      <c r="K12" s="12" t="n">
        <v>25.6777</v>
      </c>
      <c r="L12" s="12" t="n">
        <v>0.99503</v>
      </c>
      <c r="M12" s="12" t="n">
        <f aca="false">J12/G12</f>
        <v>2.16767001944675</v>
      </c>
      <c r="N12" s="12" t="n">
        <f aca="false">K12/H12</f>
        <v>1.84932552629115</v>
      </c>
      <c r="O12" s="1"/>
      <c r="P12" s="2" t="s">
        <v>28</v>
      </c>
      <c r="Q12" s="2" t="s">
        <v>29</v>
      </c>
    </row>
    <row r="13" customFormat="false" ht="15" hidden="false" customHeight="false" outlineLevel="0" collapsed="false">
      <c r="A13" s="1" t="s">
        <v>30</v>
      </c>
      <c r="B13" s="12" t="n">
        <v>12.7834</v>
      </c>
      <c r="C13" s="12" t="n">
        <v>7.77089</v>
      </c>
      <c r="D13" s="12" t="n">
        <f aca="false">B13/G13</f>
        <v>2.61640199186634</v>
      </c>
      <c r="E13" s="12" t="n">
        <f aca="false">C13/H13</f>
        <v>4.8436074197811</v>
      </c>
      <c r="F13" s="12" t="n">
        <v>0.120926</v>
      </c>
      <c r="G13" s="16" t="n">
        <v>4.88587</v>
      </c>
      <c r="H13" s="12" t="n">
        <v>1.60436</v>
      </c>
      <c r="I13" s="12" t="n">
        <v>0.000328933</v>
      </c>
      <c r="J13" s="16" t="n">
        <v>4.59934</v>
      </c>
      <c r="K13" s="16" t="n">
        <v>4.40403</v>
      </c>
      <c r="L13" s="12" t="n">
        <v>0.99503</v>
      </c>
      <c r="M13" s="12" t="n">
        <f aca="false">J13/G13</f>
        <v>0.941355377854916</v>
      </c>
      <c r="N13" s="12" t="n">
        <f aca="false">K13/H13</f>
        <v>2.74503852003291</v>
      </c>
      <c r="O13" s="1"/>
    </row>
    <row r="14" customFormat="false" ht="15" hidden="false" customHeight="false" outlineLevel="0" collapsed="false">
      <c r="A14" s="1" t="s">
        <v>31</v>
      </c>
      <c r="B14" s="12" t="n">
        <v>12.8547</v>
      </c>
      <c r="C14" s="12" t="n">
        <v>8.16347</v>
      </c>
      <c r="D14" s="12" t="n">
        <f aca="false">B14/G14</f>
        <v>1.31052460948412</v>
      </c>
      <c r="E14" s="12" t="n">
        <f aca="false">C14/H14</f>
        <v>1.1193707312993</v>
      </c>
      <c r="F14" s="12" t="n">
        <v>0.16917</v>
      </c>
      <c r="G14" s="12" t="n">
        <v>9.80882</v>
      </c>
      <c r="H14" s="12" t="n">
        <v>7.29291</v>
      </c>
      <c r="I14" s="12" t="n">
        <v>0.162403</v>
      </c>
      <c r="J14" s="12" t="n">
        <v>14.0419</v>
      </c>
      <c r="K14" s="12" t="n">
        <v>9.64908</v>
      </c>
      <c r="L14" s="12" t="n">
        <v>0.99503</v>
      </c>
      <c r="M14" s="12" t="n">
        <f aca="false">J14/G14</f>
        <v>1.43155853609303</v>
      </c>
      <c r="N14" s="12" t="n">
        <f aca="false">K14/H14</f>
        <v>1.3230767965051</v>
      </c>
      <c r="O14" s="1"/>
      <c r="P14" s="2" t="s">
        <v>32</v>
      </c>
    </row>
    <row r="15" customFormat="false" ht="15" hidden="false" customHeight="false" outlineLevel="0" collapsed="false">
      <c r="A15" s="1" t="s">
        <v>33</v>
      </c>
      <c r="B15" s="12" t="n">
        <v>20.9284</v>
      </c>
      <c r="C15" s="12" t="n">
        <v>17.7516</v>
      </c>
      <c r="D15" s="12" t="n">
        <f aca="false">B15/G15</f>
        <v>3.42896277824564</v>
      </c>
      <c r="E15" s="12" t="n">
        <f aca="false">C15/H15</f>
        <v>4.34514207945875</v>
      </c>
      <c r="F15" s="12" t="n">
        <v>0.633899</v>
      </c>
      <c r="G15" s="12" t="n">
        <v>6.10342</v>
      </c>
      <c r="H15" s="16" t="n">
        <v>4.08539</v>
      </c>
      <c r="I15" s="12" t="n">
        <v>0.0881515</v>
      </c>
      <c r="J15" s="12" t="n">
        <v>16.4924</v>
      </c>
      <c r="K15" s="12" t="n">
        <v>23.3835</v>
      </c>
      <c r="L15" s="12" t="n">
        <v>0.99503</v>
      </c>
      <c r="M15" s="12" t="n">
        <f aca="false">J15/G15</f>
        <v>2.70215715123652</v>
      </c>
      <c r="N15" s="12" t="n">
        <f aca="false">K15/H15</f>
        <v>5.72368855849748</v>
      </c>
      <c r="O15" s="1"/>
      <c r="P15" s="2" t="s">
        <v>34</v>
      </c>
    </row>
    <row r="16" customFormat="false" ht="15" hidden="false" customHeight="false" outlineLevel="0" collapsed="false">
      <c r="A16" s="1" t="s">
        <v>35</v>
      </c>
      <c r="B16" s="16" t="n">
        <v>2.76053</v>
      </c>
      <c r="C16" s="12" t="n">
        <v>2.4112</v>
      </c>
      <c r="D16" s="12" t="n">
        <f aca="false">B16/G16</f>
        <v>0.696776261654879</v>
      </c>
      <c r="E16" s="16" t="n">
        <f aca="false">C16/H16</f>
        <v>0.909601898273371</v>
      </c>
      <c r="F16" s="12" t="n">
        <v>0.947483</v>
      </c>
      <c r="G16" s="16" t="n">
        <v>3.96186</v>
      </c>
      <c r="H16" s="16" t="n">
        <v>2.65083</v>
      </c>
      <c r="I16" s="12" t="n">
        <v>0.0814621</v>
      </c>
      <c r="J16" s="12" t="n">
        <v>22.8285</v>
      </c>
      <c r="K16" s="12" t="n">
        <v>14.901</v>
      </c>
      <c r="L16" s="12" t="n">
        <v>0.99503</v>
      </c>
      <c r="M16" s="12" t="n">
        <f aca="false">J16/G16</f>
        <v>5.76206630219139</v>
      </c>
      <c r="N16" s="12" t="n">
        <f aca="false">K16/H16</f>
        <v>5.62125824741685</v>
      </c>
      <c r="O16" s="1"/>
      <c r="P16" s="2" t="s">
        <v>36</v>
      </c>
    </row>
    <row r="17" customFormat="false" ht="15" hidden="false" customHeight="false" outlineLevel="0" collapsed="false">
      <c r="A17" s="1" t="s">
        <v>37</v>
      </c>
      <c r="B17" s="12" t="n">
        <v>7.58219</v>
      </c>
      <c r="C17" s="12" t="n">
        <v>7.42851</v>
      </c>
      <c r="D17" s="12" t="n">
        <f aca="false">B17/G17</f>
        <v>56.3958020320426</v>
      </c>
      <c r="E17" s="12" t="n">
        <f aca="false">C17/H17</f>
        <v>15.9265857956957</v>
      </c>
      <c r="F17" s="12" t="n">
        <v>0.963832</v>
      </c>
      <c r="G17" s="12" t="n">
        <v>0.134446</v>
      </c>
      <c r="H17" s="12" t="n">
        <v>0.466422</v>
      </c>
      <c r="I17" s="12" t="n">
        <v>1</v>
      </c>
      <c r="J17" s="12" t="n">
        <v>1.50569</v>
      </c>
      <c r="K17" s="16" t="n">
        <v>3.56136</v>
      </c>
      <c r="L17" s="12" t="n">
        <v>0.99503</v>
      </c>
      <c r="M17" s="12" t="n">
        <f aca="false">J17/G17</f>
        <v>11.1992175297145</v>
      </c>
      <c r="N17" s="12" t="n">
        <f aca="false">K17/H17</f>
        <v>7.6354888920334</v>
      </c>
      <c r="O17" s="1"/>
    </row>
    <row r="18" customFormat="false" ht="15" hidden="false" customHeight="false" outlineLevel="0" collapsed="false">
      <c r="A18" s="1" t="s">
        <v>38</v>
      </c>
      <c r="B18" s="12" t="n">
        <v>0.0458937</v>
      </c>
      <c r="C18" s="12" t="n">
        <v>0</v>
      </c>
      <c r="D18" s="16" t="s">
        <v>39</v>
      </c>
      <c r="E18" s="12" t="n">
        <f aca="false">C18/H18</f>
        <v>0</v>
      </c>
      <c r="F18" s="12" t="n">
        <v>1</v>
      </c>
      <c r="G18" s="12" t="n">
        <v>0</v>
      </c>
      <c r="H18" s="12" t="n">
        <v>0.0682605</v>
      </c>
      <c r="I18" s="12" t="n">
        <v>1</v>
      </c>
      <c r="J18" s="12" t="n">
        <v>0</v>
      </c>
      <c r="K18" s="12" t="n">
        <v>0</v>
      </c>
      <c r="L18" s="12" t="n">
        <v>1</v>
      </c>
      <c r="M18" s="12" t="n">
        <v>0</v>
      </c>
      <c r="N18" s="12" t="n">
        <f aca="false">K18/H18</f>
        <v>0</v>
      </c>
      <c r="O18" s="1"/>
      <c r="P18" s="17"/>
      <c r="Q18" s="2" t="s">
        <v>40</v>
      </c>
    </row>
    <row r="19" customFormat="false" ht="15" hidden="false" customHeight="false" outlineLevel="0" collapsed="false">
      <c r="A19" s="18"/>
      <c r="B19" s="16"/>
      <c r="C19" s="16"/>
      <c r="D19" s="12"/>
      <c r="E19" s="12"/>
      <c r="F19" s="16"/>
      <c r="G19" s="16"/>
      <c r="H19" s="16"/>
      <c r="I19" s="16"/>
      <c r="J19" s="16"/>
      <c r="K19" s="16"/>
      <c r="L19" s="16"/>
      <c r="M19" s="12"/>
      <c r="N19" s="12"/>
      <c r="O19" s="1"/>
    </row>
    <row r="20" customFormat="false" ht="15" hidden="false" customHeight="false" outlineLevel="0" collapsed="false"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2"/>
      <c r="M20" s="12"/>
      <c r="N20" s="12"/>
      <c r="O20" s="1"/>
    </row>
    <row r="21" customFormat="false" ht="15" hidden="false" customHeight="false" outlineLevel="0" collapsed="false"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2"/>
      <c r="M21" s="12"/>
      <c r="N21" s="12"/>
      <c r="O21" s="1"/>
    </row>
    <row r="22" customFormat="false" ht="15" hidden="false" customHeight="false" outlineLevel="0" collapsed="false">
      <c r="A22" s="20" t="s">
        <v>41</v>
      </c>
      <c r="B22" s="21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"/>
    </row>
    <row r="23" customFormat="false" ht="15" hidden="false" customHeight="false" outlineLevel="0" collapsed="false">
      <c r="A23" s="1" t="s">
        <v>42</v>
      </c>
      <c r="B23" s="12" t="n">
        <v>13.5878</v>
      </c>
      <c r="C23" s="12" t="n">
        <v>14.9864</v>
      </c>
      <c r="D23" s="12" t="n">
        <f aca="false">B23/G23</f>
        <v>1.14176477013957</v>
      </c>
      <c r="E23" s="12" t="n">
        <f aca="false">C23/H23</f>
        <v>0.568845296884074</v>
      </c>
      <c r="F23" s="12" t="n">
        <v>0.803919</v>
      </c>
      <c r="G23" s="12" t="n">
        <v>11.9007</v>
      </c>
      <c r="H23" s="12" t="n">
        <v>26.3453</v>
      </c>
      <c r="I23" s="12" t="n">
        <v>0.000328933</v>
      </c>
      <c r="J23" s="12" t="n">
        <v>15.631</v>
      </c>
      <c r="K23" s="12" t="n">
        <v>25.476</v>
      </c>
      <c r="L23" s="12" t="n">
        <v>0.99503</v>
      </c>
      <c r="M23" s="12" t="n">
        <f aca="false">J23/G23</f>
        <v>1.31345214987354</v>
      </c>
      <c r="N23" s="16" t="n">
        <f aca="false">K23/H23</f>
        <v>0.967003602160537</v>
      </c>
      <c r="O23" s="1"/>
    </row>
    <row r="24" customFormat="false" ht="15" hidden="false" customHeight="false" outlineLevel="0" collapsed="false">
      <c r="A24" s="1" t="s">
        <v>43</v>
      </c>
      <c r="B24" s="16" t="n">
        <v>4.01635</v>
      </c>
      <c r="C24" s="16" t="n">
        <v>4.73629</v>
      </c>
      <c r="D24" s="12" t="n">
        <f aca="false">B24/G24</f>
        <v>1.06965750506019</v>
      </c>
      <c r="E24" s="12" t="n">
        <f aca="false">C24/H24</f>
        <v>2.09180685537119</v>
      </c>
      <c r="F24" s="12" t="n">
        <v>0.712515</v>
      </c>
      <c r="G24" s="16" t="n">
        <v>3.7548</v>
      </c>
      <c r="H24" s="16" t="n">
        <v>2.26421</v>
      </c>
      <c r="I24" s="12" t="n">
        <v>0.0223805</v>
      </c>
      <c r="J24" s="12" t="n">
        <v>5.57384</v>
      </c>
      <c r="K24" s="12" t="n">
        <v>11.2574</v>
      </c>
      <c r="L24" s="12" t="n">
        <v>0.99503</v>
      </c>
      <c r="M24" s="12" t="n">
        <f aca="false">J24/G24</f>
        <v>1.48445722808139</v>
      </c>
      <c r="N24" s="12" t="n">
        <f aca="false">K24/H24</f>
        <v>4.97188864990438</v>
      </c>
      <c r="O24" s="1"/>
    </row>
    <row r="25" customFormat="false" ht="15" hidden="false" customHeight="false" outlineLevel="0" collapsed="false">
      <c r="A25" s="1" t="s">
        <v>44</v>
      </c>
      <c r="B25" s="16" t="n">
        <v>4.88787</v>
      </c>
      <c r="C25" s="12" t="n">
        <v>6.21802</v>
      </c>
      <c r="D25" s="12" t="n">
        <f aca="false">B25/G25</f>
        <v>1.44455543569814</v>
      </c>
      <c r="E25" s="12" t="n">
        <f aca="false">C25/H25</f>
        <v>3.43362489784198</v>
      </c>
      <c r="F25" s="12" t="n">
        <v>0.473693</v>
      </c>
      <c r="G25" s="16" t="n">
        <v>3.38365</v>
      </c>
      <c r="H25" s="12" t="n">
        <v>1.81092</v>
      </c>
      <c r="I25" s="12" t="n">
        <v>0.00133903</v>
      </c>
      <c r="J25" s="12" t="n">
        <v>7.3083</v>
      </c>
      <c r="K25" s="12" t="n">
        <v>9.73724</v>
      </c>
      <c r="L25" s="12" t="n">
        <v>0.99503</v>
      </c>
      <c r="M25" s="12" t="n">
        <f aca="false">J25/G25</f>
        <v>2.15988651308498</v>
      </c>
      <c r="N25" s="12" t="n">
        <f aca="false">K25/H25</f>
        <v>5.3769575685287</v>
      </c>
      <c r="O25" s="1"/>
    </row>
    <row r="26" customFormat="false" ht="15" hidden="false" customHeight="false" outlineLevel="0" collapsed="false">
      <c r="A26" s="1" t="s">
        <v>45</v>
      </c>
      <c r="B26" s="12" t="n">
        <v>19.6246</v>
      </c>
      <c r="C26" s="12" t="n">
        <v>16.9686</v>
      </c>
      <c r="D26" s="12" t="n">
        <f aca="false">B26/G26</f>
        <v>2.53213130449032</v>
      </c>
      <c r="E26" s="12" t="n">
        <f aca="false">C26/H26</f>
        <v>1.66179610224268</v>
      </c>
      <c r="F26" s="12" t="n">
        <v>0.660418</v>
      </c>
      <c r="G26" s="12" t="n">
        <v>7.75023</v>
      </c>
      <c r="H26" s="12" t="n">
        <v>10.211</v>
      </c>
      <c r="I26" s="12" t="n">
        <v>0.139475</v>
      </c>
      <c r="J26" s="12" t="n">
        <v>8.74561</v>
      </c>
      <c r="K26" s="12" t="n">
        <v>6.62422</v>
      </c>
      <c r="L26" s="12" t="n">
        <v>0.99503</v>
      </c>
      <c r="M26" s="12" t="n">
        <f aca="false">J26/G26</f>
        <v>1.12843231749251</v>
      </c>
      <c r="N26" s="12" t="n">
        <f aca="false">K26/H26</f>
        <v>0.648733718538831</v>
      </c>
      <c r="O26" s="1"/>
    </row>
    <row r="27" customFormat="false" ht="15" hidden="false" customHeight="false" outlineLevel="0" collapsed="false">
      <c r="A27" s="1" t="s">
        <v>46</v>
      </c>
      <c r="B27" s="12" t="n">
        <v>66.1499</v>
      </c>
      <c r="C27" s="12" t="n">
        <v>55.8087</v>
      </c>
      <c r="D27" s="12" t="n">
        <f aca="false">B27/G27</f>
        <v>11.382880053688</v>
      </c>
      <c r="E27" s="12" t="n">
        <f aca="false">C27/H27</f>
        <v>11.6724322560675</v>
      </c>
      <c r="F27" s="12" t="n">
        <v>0.587055</v>
      </c>
      <c r="G27" s="12" t="n">
        <v>5.81135</v>
      </c>
      <c r="H27" s="16" t="n">
        <v>4.78124</v>
      </c>
      <c r="I27" s="12" t="n">
        <v>0.380671</v>
      </c>
      <c r="J27" s="16" t="n">
        <v>4.35741</v>
      </c>
      <c r="K27" s="16" t="n">
        <v>4.23085</v>
      </c>
      <c r="L27" s="12" t="n">
        <v>0.99503</v>
      </c>
      <c r="M27" s="12" t="n">
        <f aca="false">J27/G27</f>
        <v>0.749810285045643</v>
      </c>
      <c r="N27" s="16" t="n">
        <f aca="false">K27/H27</f>
        <v>0.884885510871657</v>
      </c>
      <c r="O27" s="1"/>
    </row>
    <row r="28" customFormat="false" ht="15" hidden="false" customHeight="false" outlineLevel="0" collapsed="false">
      <c r="A28" s="1" t="s">
        <v>47</v>
      </c>
      <c r="B28" s="12" t="n">
        <v>0.298634</v>
      </c>
      <c r="C28" s="12" t="n">
        <v>0</v>
      </c>
      <c r="D28" s="12" t="n">
        <f aca="false">B28/G28</f>
        <v>0.187216088970805</v>
      </c>
      <c r="E28" s="12" t="n">
        <v>0</v>
      </c>
      <c r="F28" s="12" t="n">
        <v>1</v>
      </c>
      <c r="G28" s="12" t="n">
        <v>1.59513</v>
      </c>
      <c r="H28" s="12" t="n">
        <v>0.556586</v>
      </c>
      <c r="I28" s="12" t="n">
        <v>0.000328933</v>
      </c>
      <c r="J28" s="12" t="n">
        <v>1.25442</v>
      </c>
      <c r="K28" s="16" t="n">
        <v>2.6449</v>
      </c>
      <c r="L28" s="12" t="n">
        <v>0.99503</v>
      </c>
      <c r="M28" s="16" t="n">
        <f aca="false">J28/G28</f>
        <v>0.786406123638826</v>
      </c>
      <c r="N28" s="12" t="n">
        <f aca="false">K28/H28</f>
        <v>4.75200597930958</v>
      </c>
      <c r="O28" s="1"/>
    </row>
    <row r="29" customFormat="false" ht="15" hidden="false" customHeight="false" outlineLevel="0" collapsed="false"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"/>
    </row>
    <row r="30" customFormat="false" ht="15" hidden="false" customHeight="false" outlineLevel="0" collapsed="false">
      <c r="A30" s="10" t="s">
        <v>48</v>
      </c>
      <c r="B30" s="22"/>
      <c r="C30" s="22"/>
      <c r="D30" s="2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"/>
    </row>
    <row r="31" customFormat="false" ht="15" hidden="false" customHeight="false" outlineLevel="0" collapsed="false">
      <c r="A31" s="1" t="s">
        <v>49</v>
      </c>
      <c r="B31" s="12" t="n">
        <v>12.9042</v>
      </c>
      <c r="C31" s="12" t="n">
        <v>18.8678</v>
      </c>
      <c r="D31" s="12" t="n">
        <f aca="false">B31/G31</f>
        <v>1.85960649699317</v>
      </c>
      <c r="E31" s="12" t="n">
        <f aca="false">C31/H31</f>
        <v>2.10555095536426</v>
      </c>
      <c r="F31" s="16" t="n">
        <v>0.139348</v>
      </c>
      <c r="G31" s="12" t="n">
        <v>6.93921</v>
      </c>
      <c r="H31" s="12" t="n">
        <v>8.96098</v>
      </c>
      <c r="I31" s="16" t="n">
        <v>0.153677</v>
      </c>
      <c r="J31" s="12" t="n">
        <v>19.4345</v>
      </c>
      <c r="K31" s="12" t="n">
        <v>16.4812</v>
      </c>
      <c r="L31" s="16" t="n">
        <v>0.99503</v>
      </c>
      <c r="M31" s="12" t="n">
        <f aca="false">J31/G31</f>
        <v>2.80067903983306</v>
      </c>
      <c r="N31" s="12" t="n">
        <f aca="false">K31/H31</f>
        <v>1.83921847833608</v>
      </c>
      <c r="O31" s="1"/>
    </row>
    <row r="32" customFormat="false" ht="15" hidden="false" customHeight="false" outlineLevel="0" collapsed="false">
      <c r="A32" s="1" t="s">
        <v>50</v>
      </c>
      <c r="B32" s="12" t="n">
        <v>16.4399</v>
      </c>
      <c r="C32" s="12" t="n">
        <v>11.5535</v>
      </c>
      <c r="D32" s="12" t="n">
        <f aca="false">B32/G32</f>
        <v>2.54593236822707</v>
      </c>
      <c r="E32" s="12" t="n">
        <f aca="false">C32/H32</f>
        <v>2.67115037373217</v>
      </c>
      <c r="F32" s="16" t="n">
        <v>0.199243</v>
      </c>
      <c r="G32" s="12" t="n">
        <v>6.45732</v>
      </c>
      <c r="H32" s="16" t="n">
        <v>4.32529</v>
      </c>
      <c r="I32" s="16" t="n">
        <v>0.0530869</v>
      </c>
      <c r="J32" s="12" t="n">
        <v>1.91313</v>
      </c>
      <c r="K32" s="16" t="n">
        <v>3.72589</v>
      </c>
      <c r="L32" s="16" t="n">
        <v>0.99503</v>
      </c>
      <c r="M32" s="12" t="n">
        <f aca="false">J32/G32</f>
        <v>0.296273066845069</v>
      </c>
      <c r="N32" s="12" t="n">
        <f aca="false">K32/H32</f>
        <v>0.861419696713978</v>
      </c>
      <c r="O32" s="1"/>
    </row>
    <row r="33" customFormat="false" ht="15" hidden="false" customHeight="false" outlineLevel="0" collapsed="false">
      <c r="A33" s="1" t="s">
        <v>51</v>
      </c>
      <c r="B33" s="16" t="n">
        <v>3.77399</v>
      </c>
      <c r="C33" s="12" t="n">
        <v>7.50632</v>
      </c>
      <c r="D33" s="12" t="n">
        <f aca="false">B33/G33</f>
        <v>0.598890130188332</v>
      </c>
      <c r="E33" s="12" t="n">
        <f aca="false">C33/H33</f>
        <v>1.69257966465532</v>
      </c>
      <c r="F33" s="16" t="n">
        <v>0.0258189</v>
      </c>
      <c r="G33" s="12" t="n">
        <v>6.30164</v>
      </c>
      <c r="H33" s="16" t="n">
        <v>4.43484</v>
      </c>
      <c r="I33" s="16" t="n">
        <v>0.0781554</v>
      </c>
      <c r="J33" s="12" t="n">
        <v>6.41726</v>
      </c>
      <c r="K33" s="12" t="n">
        <v>6.18151</v>
      </c>
      <c r="L33" s="16" t="n">
        <v>0.99503</v>
      </c>
      <c r="M33" s="12" t="n">
        <f aca="false">J33/G33</f>
        <v>1.01834760475051</v>
      </c>
      <c r="N33" s="12" t="n">
        <f aca="false">K33/H33</f>
        <v>1.39385186387784</v>
      </c>
      <c r="O33" s="1"/>
    </row>
    <row r="34" customFormat="false" ht="15" hidden="false" customHeight="false" outlineLevel="0" collapsed="false"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"/>
    </row>
    <row r="35" customFormat="false" ht="15" hidden="false" customHeight="false" outlineLevel="0" collapsed="false">
      <c r="A35" s="10" t="s">
        <v>52</v>
      </c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"/>
    </row>
    <row r="36" customFormat="false" ht="15" hidden="false" customHeight="false" outlineLevel="0" collapsed="false">
      <c r="A36" s="1" t="s">
        <v>53</v>
      </c>
      <c r="B36" s="16" t="n">
        <v>4.24077</v>
      </c>
      <c r="C36" s="12" t="n">
        <v>5.43221</v>
      </c>
      <c r="D36" s="12" t="n">
        <f aca="false">B36/G36</f>
        <v>0.11540232449922</v>
      </c>
      <c r="E36" s="12" t="n">
        <f aca="false">C36/H36</f>
        <v>0.139727398063647</v>
      </c>
      <c r="F36" s="12" t="n">
        <v>0.59137</v>
      </c>
      <c r="G36" s="12" t="n">
        <v>36.7477</v>
      </c>
      <c r="H36" s="12" t="n">
        <v>38.8772</v>
      </c>
      <c r="I36" s="12" t="n">
        <v>0.792843</v>
      </c>
      <c r="J36" s="12" t="n">
        <v>1.24122</v>
      </c>
      <c r="K36" s="12" t="n">
        <v>2.32118</v>
      </c>
      <c r="L36" s="12" t="n">
        <v>0.99503</v>
      </c>
      <c r="M36" s="12" t="n">
        <f aca="false">J36/G36</f>
        <v>0.0337768078002161</v>
      </c>
      <c r="N36" s="12" t="n">
        <f aca="false">K36/H36</f>
        <v>0.0597054314611135</v>
      </c>
      <c r="O36" s="1"/>
    </row>
    <row r="37" customFormat="false" ht="15" hidden="false" customHeight="false" outlineLevel="0" collapsed="false">
      <c r="A37" s="1" t="s">
        <v>54</v>
      </c>
      <c r="B37" s="12" t="n">
        <v>66.2312</v>
      </c>
      <c r="C37" s="12" t="n">
        <v>70.1006</v>
      </c>
      <c r="D37" s="12" t="n">
        <f aca="false">B37/G37</f>
        <v>11.8165339270931</v>
      </c>
      <c r="E37" s="12" t="n">
        <f aca="false">C37/H37</f>
        <v>17.7754730999298</v>
      </c>
      <c r="F37" s="12" t="n">
        <v>0.883267</v>
      </c>
      <c r="G37" s="12" t="n">
        <v>5.60496</v>
      </c>
      <c r="H37" s="16" t="n">
        <v>3.94367</v>
      </c>
      <c r="I37" s="12" t="n">
        <v>0.133916</v>
      </c>
      <c r="J37" s="12" t="n">
        <v>11.2624</v>
      </c>
      <c r="K37" s="12" t="n">
        <v>14.407</v>
      </c>
      <c r="L37" s="12" t="n">
        <v>0.99503</v>
      </c>
      <c r="M37" s="12" t="n">
        <f aca="false">J37/G37</f>
        <v>2.00936313550855</v>
      </c>
      <c r="N37" s="12" t="n">
        <f aca="false">K37/H37</f>
        <v>3.65319613456501</v>
      </c>
      <c r="O37" s="1"/>
    </row>
    <row r="38" customFormat="false" ht="15" hidden="false" customHeight="false" outlineLevel="0" collapsed="false"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"/>
    </row>
    <row r="39" customFormat="false" ht="15" hidden="false" customHeight="false" outlineLevel="0" collapsed="false">
      <c r="A39" s="10" t="s">
        <v>55</v>
      </c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"/>
    </row>
    <row r="40" customFormat="false" ht="15" hidden="false" customHeight="false" outlineLevel="0" collapsed="false">
      <c r="A40" s="1" t="s">
        <v>56</v>
      </c>
      <c r="B40" s="12" t="n">
        <v>1.33243</v>
      </c>
      <c r="C40" s="12" t="n">
        <v>0.719644</v>
      </c>
      <c r="D40" s="12" t="n">
        <f aca="false">B40/G40</f>
        <v>2.11854624317896</v>
      </c>
      <c r="E40" s="12" t="n">
        <f aca="false">C40/H40</f>
        <v>1.89101324364095</v>
      </c>
      <c r="F40" s="12" t="n">
        <v>1</v>
      </c>
      <c r="G40" s="12" t="n">
        <v>0.628936</v>
      </c>
      <c r="H40" s="12" t="n">
        <v>0.38056</v>
      </c>
      <c r="I40" s="12" t="n">
        <v>1</v>
      </c>
      <c r="J40" s="12" t="n">
        <v>1.22659</v>
      </c>
      <c r="K40" s="12" t="n">
        <v>1.41374</v>
      </c>
      <c r="L40" s="12" t="n">
        <v>1</v>
      </c>
      <c r="M40" s="12" t="n">
        <f aca="false">J40/G40</f>
        <v>1.95026202984087</v>
      </c>
      <c r="N40" s="12" t="n">
        <f aca="false">K40/H40</f>
        <v>3.71489384065588</v>
      </c>
      <c r="O40" s="1"/>
    </row>
    <row r="41" customFormat="false" ht="15" hidden="false" customHeight="false" outlineLevel="0" collapsed="false">
      <c r="A41" s="1" t="s">
        <v>57</v>
      </c>
      <c r="B41" s="12" t="n">
        <v>47.7301</v>
      </c>
      <c r="C41" s="12" t="n">
        <v>52.1047</v>
      </c>
      <c r="D41" s="12" t="n">
        <f aca="false">B41/G41</f>
        <v>2.75840725864709</v>
      </c>
      <c r="E41" s="12" t="n">
        <f aca="false">C41/H41</f>
        <v>2.60187857663614</v>
      </c>
      <c r="F41" s="12" t="n">
        <v>0.801633</v>
      </c>
      <c r="G41" s="12" t="n">
        <v>17.3035</v>
      </c>
      <c r="H41" s="12" t="n">
        <v>20.0258</v>
      </c>
      <c r="I41" s="12" t="n">
        <v>0.453922</v>
      </c>
      <c r="J41" s="12" t="n">
        <v>20.1321</v>
      </c>
      <c r="K41" s="12" t="n">
        <v>16.0787</v>
      </c>
      <c r="L41" s="12" t="n">
        <v>0.99503</v>
      </c>
      <c r="M41" s="12" t="n">
        <f aca="false">J41/G41</f>
        <v>1.16346981824486</v>
      </c>
      <c r="N41" s="12" t="n">
        <f aca="false">K41/H41</f>
        <v>0.802899259954659</v>
      </c>
      <c r="O41" s="1"/>
    </row>
    <row r="42" customFormat="false" ht="15" hidden="false" customHeight="false" outlineLevel="0" collapsed="false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"/>
    </row>
    <row r="43" customFormat="false" ht="15" hidden="false" customHeight="false" outlineLevel="0" collapsed="false">
      <c r="A43" s="10" t="s">
        <v>58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"/>
    </row>
    <row r="44" customFormat="false" ht="15" hidden="false" customHeight="false" outlineLevel="0" collapsed="false">
      <c r="A44" s="1" t="s">
        <v>59</v>
      </c>
      <c r="B44" s="12" t="n">
        <v>6.10418</v>
      </c>
      <c r="C44" s="16" t="n">
        <v>3.29244</v>
      </c>
      <c r="D44" s="12" t="n">
        <f aca="false">B44/G44</f>
        <v>2.05530022188776</v>
      </c>
      <c r="E44" s="12" t="n">
        <f aca="false">C44/H44</f>
        <v>0.704382763327357</v>
      </c>
      <c r="F44" s="12" t="n">
        <v>0.0282383</v>
      </c>
      <c r="G44" s="16" t="n">
        <v>2.96997</v>
      </c>
      <c r="H44" s="16" t="n">
        <v>4.67422</v>
      </c>
      <c r="I44" s="12" t="n">
        <v>0.0192911</v>
      </c>
      <c r="J44" s="16" t="n">
        <v>3.1742</v>
      </c>
      <c r="K44" s="16" t="n">
        <v>4.46332</v>
      </c>
      <c r="L44" s="12" t="n">
        <v>0.99503</v>
      </c>
      <c r="M44" s="12" t="n">
        <f aca="false">J44/G44</f>
        <v>1.06876500436031</v>
      </c>
      <c r="N44" s="12" t="n">
        <f aca="false">K44/H44</f>
        <v>0.954880172520763</v>
      </c>
      <c r="O44" s="1"/>
    </row>
    <row r="45" customFormat="false" ht="15" hidden="false" customHeight="false" outlineLevel="0" collapsed="false">
      <c r="A45" s="1" t="s">
        <v>60</v>
      </c>
      <c r="B45" s="16" t="n">
        <v>3.49271</v>
      </c>
      <c r="C45" s="12" t="n">
        <v>2.04185</v>
      </c>
      <c r="D45" s="12" t="n">
        <f aca="false">B45/G45</f>
        <v>1.07508356983237</v>
      </c>
      <c r="E45" s="12" t="n">
        <f aca="false">C45/H45</f>
        <v>1.76929075863264</v>
      </c>
      <c r="F45" s="12" t="n">
        <v>0.334146</v>
      </c>
      <c r="G45" s="16" t="n">
        <v>3.24878</v>
      </c>
      <c r="H45" s="12" t="n">
        <v>1.15405</v>
      </c>
      <c r="I45" s="12" t="n">
        <v>0.000328933</v>
      </c>
      <c r="J45" s="12" t="n">
        <v>10.9322</v>
      </c>
      <c r="K45" s="12" t="n">
        <v>5.66775</v>
      </c>
      <c r="L45" s="12" t="n">
        <v>0.99503</v>
      </c>
      <c r="M45" s="12" t="n">
        <f aca="false">J45/G45</f>
        <v>3.36501702177433</v>
      </c>
      <c r="N45" s="12" t="n">
        <f aca="false">K45/H45</f>
        <v>4.91118235778346</v>
      </c>
      <c r="O45" s="1"/>
    </row>
    <row r="46" customFormat="false" ht="15" hidden="false" customHeight="false" outlineLevel="0" collapsed="false">
      <c r="A46" s="1" t="s">
        <v>61</v>
      </c>
      <c r="B46" s="12" t="n">
        <v>23.5736</v>
      </c>
      <c r="C46" s="12" t="n">
        <v>23.0229</v>
      </c>
      <c r="D46" s="12" t="n">
        <f aca="false">B46/G46</f>
        <v>8.1873814799636</v>
      </c>
      <c r="E46" s="12" t="n">
        <f aca="false">C46/H46</f>
        <v>12.7795663709937</v>
      </c>
      <c r="F46" s="12" t="n">
        <v>0.954209</v>
      </c>
      <c r="G46" s="16" t="n">
        <v>2.87926</v>
      </c>
      <c r="H46" s="12" t="n">
        <v>1.80154</v>
      </c>
      <c r="I46" s="12" t="n">
        <v>0.0200394</v>
      </c>
      <c r="J46" s="12" t="n">
        <v>20.7242</v>
      </c>
      <c r="K46" s="12" t="n">
        <v>10.9852</v>
      </c>
      <c r="L46" s="12" t="n">
        <v>0.99503</v>
      </c>
      <c r="M46" s="12" t="n">
        <f aca="false">J46/G46</f>
        <v>7.19775220021811</v>
      </c>
      <c r="N46" s="12" t="n">
        <f aca="false">K46/H46</f>
        <v>6.0976719917404</v>
      </c>
      <c r="O46" s="1"/>
    </row>
    <row r="47" customFormat="false" ht="15" hidden="false" customHeight="false" outlineLevel="0" collapsed="false">
      <c r="A47" s="1" t="s">
        <v>62</v>
      </c>
      <c r="B47" s="12" t="n">
        <v>7.17939</v>
      </c>
      <c r="C47" s="12" t="n">
        <v>8.99649</v>
      </c>
      <c r="D47" s="12" t="n">
        <f aca="false">B47/G47</f>
        <v>2.24211601281675</v>
      </c>
      <c r="E47" s="12" t="n">
        <f aca="false">C47/H47</f>
        <v>4.36028556473188</v>
      </c>
      <c r="F47" s="12" t="n">
        <v>0.480578</v>
      </c>
      <c r="G47" s="16" t="n">
        <v>3.20206</v>
      </c>
      <c r="H47" s="12" t="n">
        <v>2.06328</v>
      </c>
      <c r="I47" s="12" t="n">
        <v>0.0501418</v>
      </c>
      <c r="J47" s="12" t="n">
        <v>7.63917</v>
      </c>
      <c r="K47" s="12" t="n">
        <v>9.91331</v>
      </c>
      <c r="L47" s="12" t="n">
        <v>0.99503</v>
      </c>
      <c r="M47" s="12" t="n">
        <f aca="false">J47/G47</f>
        <v>2.38570482751729</v>
      </c>
      <c r="N47" s="12" t="n">
        <f aca="false">K47/H47</f>
        <v>4.80463630723896</v>
      </c>
      <c r="O47" s="1"/>
    </row>
    <row r="48" customFormat="false" ht="15" hidden="false" customHeight="false" outlineLevel="0" collapsed="false">
      <c r="A48" s="1" t="s">
        <v>63</v>
      </c>
      <c r="B48" s="12" t="n">
        <v>7.96701</v>
      </c>
      <c r="C48" s="12" t="n">
        <v>9.36274</v>
      </c>
      <c r="D48" s="12" t="n">
        <f aca="false">B48/G48</f>
        <v>2.89598880427473</v>
      </c>
      <c r="E48" s="12" t="n">
        <f aca="false">C48/H48</f>
        <v>3.80348713448867</v>
      </c>
      <c r="F48" s="12" t="n">
        <v>0.630516</v>
      </c>
      <c r="G48" s="16" t="n">
        <v>2.75105</v>
      </c>
      <c r="H48" s="12" t="n">
        <v>2.46162</v>
      </c>
      <c r="I48" s="12" t="n">
        <v>0.651536</v>
      </c>
      <c r="J48" s="16" t="n">
        <v>4.12909</v>
      </c>
      <c r="K48" s="16" t="n">
        <v>3.68274</v>
      </c>
      <c r="L48" s="12" t="n">
        <v>0.99503</v>
      </c>
      <c r="M48" s="12" t="n">
        <f aca="false">J48/G48</f>
        <v>1.50091419639774</v>
      </c>
      <c r="N48" s="12" t="n">
        <f aca="false">K48/H48</f>
        <v>1.49606356789431</v>
      </c>
      <c r="O48" s="1"/>
    </row>
    <row r="49" customFormat="false" ht="15" hidden="false" customHeight="false" outlineLevel="0" collapsed="false">
      <c r="A49" s="1" t="s">
        <v>64</v>
      </c>
      <c r="B49" s="12" t="n">
        <v>0.131412</v>
      </c>
      <c r="C49" s="12" t="n">
        <v>0.209951</v>
      </c>
      <c r="D49" s="16" t="s">
        <v>39</v>
      </c>
      <c r="E49" s="16" t="s">
        <v>39</v>
      </c>
      <c r="F49" s="12" t="n">
        <v>1</v>
      </c>
      <c r="G49" s="12" t="n">
        <v>0</v>
      </c>
      <c r="H49" s="12" t="n">
        <v>0</v>
      </c>
      <c r="I49" s="12" t="n">
        <v>1</v>
      </c>
      <c r="J49" s="12"/>
      <c r="K49" s="12"/>
      <c r="L49" s="12"/>
      <c r="M49" s="12"/>
      <c r="N49" s="12"/>
      <c r="O49" s="1"/>
    </row>
    <row r="50" customFormat="false" ht="15" hidden="false" customHeight="false" outlineLevel="0" collapsed="false">
      <c r="A50" s="1" t="s">
        <v>65</v>
      </c>
      <c r="B50" s="12" t="n">
        <v>0.24253</v>
      </c>
      <c r="C50" s="12" t="n">
        <v>0.260269</v>
      </c>
      <c r="D50" s="12" t="n">
        <f aca="false">B50/G50</f>
        <v>9.56620176075226</v>
      </c>
      <c r="E50" s="12" t="n">
        <f aca="false">C50/H50</f>
        <v>14.9172660839662</v>
      </c>
      <c r="F50" s="12" t="n">
        <v>1</v>
      </c>
      <c r="G50" s="12" t="n">
        <v>0.0253528</v>
      </c>
      <c r="H50" s="12" t="n">
        <v>0.0174475</v>
      </c>
      <c r="I50" s="12" t="n">
        <v>1</v>
      </c>
      <c r="J50" s="12" t="n">
        <v>0.831283</v>
      </c>
      <c r="K50" s="12" t="n">
        <v>0.651446</v>
      </c>
      <c r="L50" s="12" t="n">
        <v>1</v>
      </c>
      <c r="M50" s="12" t="n">
        <f aca="false">J50/G50</f>
        <v>32.7886071755388</v>
      </c>
      <c r="N50" s="12" t="n">
        <f aca="false">K50/H50</f>
        <v>37.3374982089125</v>
      </c>
      <c r="O50" s="1"/>
    </row>
    <row r="51" customFormat="false" ht="15" hidden="false" customHeight="false" outlineLevel="0" collapsed="false">
      <c r="A51" s="1" t="s">
        <v>66</v>
      </c>
      <c r="B51" s="16" t="n">
        <v>2.52915</v>
      </c>
      <c r="C51" s="12" t="n">
        <v>1.06186</v>
      </c>
      <c r="D51" s="12" t="n">
        <f aca="false">B51/G51</f>
        <v>0.749426629291391</v>
      </c>
      <c r="E51" s="12" t="n">
        <f aca="false">C51/H51</f>
        <v>1.12030638405621</v>
      </c>
      <c r="F51" s="12" t="n">
        <v>0.00814955</v>
      </c>
      <c r="G51" s="16" t="n">
        <v>3.37478</v>
      </c>
      <c r="H51" s="12" t="n">
        <v>0.94783</v>
      </c>
      <c r="I51" s="12" t="n">
        <v>0.000328933</v>
      </c>
      <c r="J51" s="12" t="n">
        <v>8.14086</v>
      </c>
      <c r="K51" s="12" t="n">
        <v>5.73626</v>
      </c>
      <c r="L51" s="12" t="n">
        <v>0.99503</v>
      </c>
      <c r="M51" s="12" t="n">
        <f aca="false">J51/G51</f>
        <v>2.41226391053639</v>
      </c>
      <c r="N51" s="12" t="n">
        <f aca="false">K51/H51</f>
        <v>6.05199244590275</v>
      </c>
      <c r="O51" s="1"/>
    </row>
    <row r="52" customFormat="false" ht="15" hidden="false" customHeight="false" outlineLevel="0" collapsed="false">
      <c r="A52" s="1" t="s">
        <v>67</v>
      </c>
      <c r="B52" s="12" t="n">
        <v>2.02849</v>
      </c>
      <c r="C52" s="12" t="n">
        <v>1.35076</v>
      </c>
      <c r="D52" s="12" t="n">
        <f aca="false">B52/G52</f>
        <v>1.51787638431607</v>
      </c>
      <c r="E52" s="12" t="n">
        <f aca="false">C52/H52</f>
        <v>1.45912167088854</v>
      </c>
      <c r="F52" s="12" t="n">
        <v>0.431643</v>
      </c>
      <c r="G52" s="12" t="n">
        <v>1.3364</v>
      </c>
      <c r="H52" s="12" t="n">
        <v>0.925735</v>
      </c>
      <c r="I52" s="12" t="n">
        <v>0.156885</v>
      </c>
      <c r="J52" s="12"/>
      <c r="K52" s="12"/>
      <c r="L52" s="12"/>
      <c r="M52" s="12" t="n">
        <f aca="false">J52/G52</f>
        <v>0</v>
      </c>
      <c r="N52" s="12"/>
      <c r="O52" s="1"/>
    </row>
    <row r="53" customFormat="false" ht="15" hidden="false" customHeight="false" outlineLevel="0" collapsed="false">
      <c r="A53" s="1" t="s">
        <v>68</v>
      </c>
      <c r="B53" s="12" t="n">
        <v>7.96701</v>
      </c>
      <c r="C53" s="12" t="n">
        <v>9.36274</v>
      </c>
      <c r="D53" s="12" t="n">
        <f aca="false">B53/G53</f>
        <v>2.89598880427473</v>
      </c>
      <c r="E53" s="12" t="n">
        <f aca="false">C53/H53</f>
        <v>3.80348713448867</v>
      </c>
      <c r="F53" s="12" t="n">
        <v>0.630516</v>
      </c>
      <c r="G53" s="16" t="n">
        <v>2.75105</v>
      </c>
      <c r="H53" s="16" t="n">
        <v>2.46162</v>
      </c>
      <c r="I53" s="12" t="n">
        <v>0.651536</v>
      </c>
      <c r="J53" s="16" t="n">
        <v>4.12909</v>
      </c>
      <c r="K53" s="16" t="n">
        <v>3.68274</v>
      </c>
      <c r="L53" s="12" t="n">
        <v>0.99503</v>
      </c>
      <c r="M53" s="12" t="n">
        <f aca="false">J53/G53</f>
        <v>1.50091419639774</v>
      </c>
      <c r="N53" s="12" t="n">
        <f aca="false">K53/H53</f>
        <v>1.49606356789431</v>
      </c>
      <c r="O53" s="1"/>
    </row>
    <row r="54" customFormat="false" ht="15" hidden="false" customHeight="false" outlineLevel="0" collapsed="false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"/>
    </row>
    <row r="55" customFormat="false" ht="15" hidden="false" customHeight="false" outlineLevel="0" collapsed="false">
      <c r="A55" s="10" t="s">
        <v>69</v>
      </c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"/>
    </row>
    <row r="56" customFormat="false" ht="15" hidden="false" customHeight="false" outlineLevel="0" collapsed="false">
      <c r="A56" s="1" t="s">
        <v>70</v>
      </c>
      <c r="B56" s="12" t="n">
        <v>29.0961</v>
      </c>
      <c r="C56" s="12" t="n">
        <v>15.5119</v>
      </c>
      <c r="D56" s="12" t="n">
        <f aca="false">B56/G56</f>
        <v>2.87570543294557</v>
      </c>
      <c r="E56" s="12" t="n">
        <f aca="false">C56/H56</f>
        <v>2.67601114436787</v>
      </c>
      <c r="F56" s="12" t="n">
        <v>0.00814955</v>
      </c>
      <c r="G56" s="12" t="n">
        <v>10.1179</v>
      </c>
      <c r="H56" s="16" t="n">
        <v>5.79665</v>
      </c>
      <c r="I56" s="12" t="n">
        <v>0.000604545</v>
      </c>
      <c r="J56" s="12" t="n">
        <v>18.3648</v>
      </c>
      <c r="K56" s="12" t="n">
        <v>11.9434</v>
      </c>
      <c r="L56" s="12" t="n">
        <v>0.99503</v>
      </c>
      <c r="M56" s="12" t="n">
        <f aca="false">J56/G56</f>
        <v>1.81508020439024</v>
      </c>
      <c r="N56" s="12" t="n">
        <f aca="false">K56/H56</f>
        <v>2.06039695341275</v>
      </c>
      <c r="O56" s="1"/>
    </row>
    <row r="57" customFormat="false" ht="15" hidden="false" customHeight="false" outlineLevel="0" collapsed="false">
      <c r="A57" s="1" t="s">
        <v>71</v>
      </c>
      <c r="B57" s="12" t="n">
        <v>112.968</v>
      </c>
      <c r="C57" s="12" t="n">
        <v>123.925</v>
      </c>
      <c r="D57" s="12" t="n">
        <f aca="false">B57/G57</f>
        <v>1.53590967924385</v>
      </c>
      <c r="E57" s="12" t="n">
        <f aca="false">C57/H57</f>
        <v>1.46790566551769</v>
      </c>
      <c r="F57" s="12" t="n">
        <v>0.78493</v>
      </c>
      <c r="G57" s="12" t="n">
        <v>73.5512</v>
      </c>
      <c r="H57" s="12" t="n">
        <v>84.423</v>
      </c>
      <c r="I57" s="12" t="n">
        <v>0.479849</v>
      </c>
      <c r="J57" s="12" t="n">
        <v>123.827</v>
      </c>
      <c r="K57" s="12" t="n">
        <v>108.827</v>
      </c>
      <c r="L57" s="12" t="n">
        <v>0.99503</v>
      </c>
      <c r="M57" s="12" t="n">
        <f aca="false">J57/G57</f>
        <v>1.68354833095857</v>
      </c>
      <c r="N57" s="12" t="n">
        <f aca="false">K57/H57</f>
        <v>1.28906814493681</v>
      </c>
      <c r="O57" s="1"/>
    </row>
    <row r="58" customFormat="false" ht="15" hidden="false" customHeight="false" outlineLevel="0" collapsed="false">
      <c r="A58" s="1" t="s">
        <v>72</v>
      </c>
      <c r="B58" s="12" t="n">
        <v>44.5265</v>
      </c>
      <c r="C58" s="12" t="n">
        <v>38.8844</v>
      </c>
      <c r="D58" s="12" t="n">
        <f aca="false">B58/G58</f>
        <v>0.914662454191386</v>
      </c>
      <c r="E58" s="12" t="n">
        <f aca="false">C58/H58</f>
        <v>1.12110483219929</v>
      </c>
      <c r="F58" s="12" t="n">
        <v>0.713956</v>
      </c>
      <c r="G58" s="12" t="n">
        <v>48.6808</v>
      </c>
      <c r="H58" s="12" t="n">
        <v>34.684</v>
      </c>
      <c r="I58" s="12" t="n">
        <v>0.0410709</v>
      </c>
      <c r="J58" s="12" t="n">
        <v>73.7575</v>
      </c>
      <c r="K58" s="12" t="n">
        <v>64.5698</v>
      </c>
      <c r="L58" s="12" t="n">
        <v>0.99503</v>
      </c>
      <c r="M58" s="12" t="n">
        <f aca="false">J58/G58</f>
        <v>1.51512505957174</v>
      </c>
      <c r="N58" s="12" t="n">
        <f aca="false">K58/H58</f>
        <v>1.86165955483797</v>
      </c>
      <c r="O58" s="1"/>
    </row>
    <row r="59" customFormat="false" ht="15" hidden="false" customHeight="false" outlineLevel="0" collapsed="false">
      <c r="A59" s="1" t="s">
        <v>73</v>
      </c>
      <c r="B59" s="12" t="n">
        <v>32.6609</v>
      </c>
      <c r="C59" s="12" t="n">
        <v>32.7998</v>
      </c>
      <c r="D59" s="12" t="n">
        <f aca="false">B59/G59</f>
        <v>3.49798919358898</v>
      </c>
      <c r="E59" s="12" t="n">
        <f aca="false">C59/H59</f>
        <v>2.60650995724662</v>
      </c>
      <c r="F59" s="12" t="n">
        <v>0.991878</v>
      </c>
      <c r="G59" s="12" t="n">
        <v>9.33705</v>
      </c>
      <c r="H59" s="12" t="n">
        <v>12.5838</v>
      </c>
      <c r="I59" s="12" t="n">
        <v>0.117961</v>
      </c>
      <c r="J59" s="12" t="n">
        <v>80.0643</v>
      </c>
      <c r="K59" s="12" t="n">
        <v>63.3002</v>
      </c>
      <c r="L59" s="12" t="n">
        <v>0.99503</v>
      </c>
      <c r="M59" s="12" t="n">
        <f aca="false">J59/G59</f>
        <v>8.57490320818674</v>
      </c>
      <c r="N59" s="12" t="n">
        <f aca="false">K59/H59</f>
        <v>5.0302929162892</v>
      </c>
      <c r="O59" s="1"/>
    </row>
    <row r="60" customFormat="false" ht="15" hidden="false" customHeight="false" outlineLevel="0" collapsed="false">
      <c r="A60" s="1" t="s">
        <v>74</v>
      </c>
      <c r="B60" s="12" t="n">
        <v>166.807</v>
      </c>
      <c r="C60" s="12" t="n">
        <v>125.003</v>
      </c>
      <c r="D60" s="12" t="n">
        <f aca="false">B60/G60</f>
        <v>59.5473449352967</v>
      </c>
      <c r="E60" s="12" t="n">
        <f aca="false">C60/H60</f>
        <v>81.5350396576915</v>
      </c>
      <c r="F60" s="12" t="n">
        <v>0.284344</v>
      </c>
      <c r="G60" s="16" t="n">
        <v>2.80125</v>
      </c>
      <c r="H60" s="12" t="n">
        <v>1.53312</v>
      </c>
      <c r="I60" s="12" t="n">
        <v>0.432625</v>
      </c>
      <c r="J60" s="12" t="n">
        <v>11.4521</v>
      </c>
      <c r="K60" s="12" t="n">
        <v>7.5895</v>
      </c>
      <c r="L60" s="12" t="n">
        <v>0.99503</v>
      </c>
      <c r="M60" s="12" t="n">
        <f aca="false">J60/G60</f>
        <v>4.08821062025881</v>
      </c>
      <c r="N60" s="12" t="n">
        <f aca="false">K60/H60</f>
        <v>4.95036265915258</v>
      </c>
      <c r="O60" s="1"/>
    </row>
    <row r="61" customFormat="false" ht="15" hidden="false" customHeight="false" outlineLevel="0" collapsed="false">
      <c r="A61" s="1" t="s">
        <v>75</v>
      </c>
      <c r="B61" s="12" t="n">
        <v>33.5496</v>
      </c>
      <c r="C61" s="12" t="n">
        <v>32.4427</v>
      </c>
      <c r="D61" s="12" t="n">
        <f aca="false">B61/G61</f>
        <v>1.74521166470729</v>
      </c>
      <c r="E61" s="12" t="n">
        <f aca="false">C61/H61</f>
        <v>1.33275957687173</v>
      </c>
      <c r="F61" s="12" t="n">
        <v>0.93547</v>
      </c>
      <c r="G61" s="12" t="n">
        <v>19.2238</v>
      </c>
      <c r="H61" s="12" t="n">
        <v>24.3425</v>
      </c>
      <c r="I61" s="12" t="n">
        <v>0.186877</v>
      </c>
      <c r="J61" s="12" t="n">
        <v>101.991</v>
      </c>
      <c r="K61" s="12" t="n">
        <v>220.778</v>
      </c>
      <c r="L61" s="12" t="n">
        <v>0.99503</v>
      </c>
      <c r="M61" s="12" t="n">
        <f aca="false">J61/G61</f>
        <v>5.30545469678211</v>
      </c>
      <c r="N61" s="12" t="n">
        <f aca="false">K61/H61</f>
        <v>9.06965184348362</v>
      </c>
      <c r="O61" s="1"/>
    </row>
    <row r="62" customFormat="false" ht="15" hidden="false" customHeight="false" outlineLevel="0" collapsed="false">
      <c r="A62" s="17" t="s">
        <v>76</v>
      </c>
      <c r="B62" s="12" t="n">
        <v>25.8629</v>
      </c>
      <c r="C62" s="12" t="n">
        <v>20.9218</v>
      </c>
      <c r="D62" s="12" t="n">
        <f aca="false">B62/G62</f>
        <v>10.0726347930395</v>
      </c>
      <c r="E62" s="12" t="n">
        <f aca="false">C62/H62</f>
        <v>3.57556316256304</v>
      </c>
      <c r="F62" s="12" t="n">
        <v>0.473251</v>
      </c>
      <c r="G62" s="16" t="n">
        <v>2.56764</v>
      </c>
      <c r="H62" s="12" t="n">
        <v>5.85133</v>
      </c>
      <c r="I62" s="12" t="n">
        <v>0.000328933</v>
      </c>
      <c r="J62" s="12" t="n">
        <v>5.83922</v>
      </c>
      <c r="K62" s="12" t="n">
        <v>5.85839</v>
      </c>
      <c r="L62" s="12" t="n">
        <v>0.99503</v>
      </c>
      <c r="M62" s="12" t="n">
        <f aca="false">J62/G62</f>
        <v>2.27415837111122</v>
      </c>
      <c r="N62" s="12" t="n">
        <f aca="false">K62/H62</f>
        <v>1.00120656329416</v>
      </c>
      <c r="O62" s="1"/>
    </row>
    <row r="63" customFormat="false" ht="15" hidden="false" customHeight="false" outlineLevel="0" collapsed="false">
      <c r="A63" s="1" t="s">
        <v>77</v>
      </c>
      <c r="B63" s="12" t="n">
        <v>14.9362</v>
      </c>
      <c r="C63" s="12" t="n">
        <v>13.3384</v>
      </c>
      <c r="D63" s="12" t="n">
        <f aca="false">B63/G63</f>
        <v>3.28061921517464</v>
      </c>
      <c r="E63" s="12" t="n">
        <f aca="false">C63/H63</f>
        <v>3.06128116443622</v>
      </c>
      <c r="F63" s="12" t="n">
        <v>0.776853</v>
      </c>
      <c r="G63" s="16" t="n">
        <v>4.55286</v>
      </c>
      <c r="H63" s="16" t="n">
        <v>4.35713</v>
      </c>
      <c r="I63" s="12" t="n">
        <v>0.878004</v>
      </c>
      <c r="J63" s="16" t="n">
        <v>3.85121</v>
      </c>
      <c r="K63" s="16" t="n">
        <v>2.702</v>
      </c>
      <c r="L63" s="12" t="n">
        <v>0.99503</v>
      </c>
      <c r="M63" s="12" t="n">
        <f aca="false">J63/G63</f>
        <v>0.845888079141463</v>
      </c>
      <c r="N63" s="12" t="n">
        <f aca="false">K63/H63</f>
        <v>0.620132977441573</v>
      </c>
      <c r="O63" s="1"/>
    </row>
    <row r="64" customFormat="false" ht="15" hidden="false" customHeight="false" outlineLevel="0" collapsed="false">
      <c r="A64" s="1" t="s">
        <v>78</v>
      </c>
      <c r="B64" s="12" t="n">
        <v>92.9797</v>
      </c>
      <c r="C64" s="12" t="n">
        <v>112.723</v>
      </c>
      <c r="D64" s="12" t="n">
        <f aca="false">B64/G64</f>
        <v>2.6431056734</v>
      </c>
      <c r="E64" s="12" t="n">
        <f aca="false">C64/H64</f>
        <v>2.96257457489027</v>
      </c>
      <c r="F64" s="12" t="n">
        <v>0.541135</v>
      </c>
      <c r="G64" s="12" t="n">
        <v>35.1782</v>
      </c>
      <c r="H64" s="12" t="n">
        <v>38.049</v>
      </c>
      <c r="I64" s="12" t="n">
        <v>0.724345</v>
      </c>
      <c r="J64" s="12" t="n">
        <v>20.234</v>
      </c>
      <c r="K64" s="12" t="n">
        <v>28.0222</v>
      </c>
      <c r="L64" s="12" t="n">
        <v>0.99503</v>
      </c>
      <c r="M64" s="12" t="n">
        <f aca="false">J64/G64</f>
        <v>0.575185768458875</v>
      </c>
      <c r="N64" s="12" t="n">
        <f aca="false">K64/H64</f>
        <v>0.736476648532156</v>
      </c>
      <c r="O64" s="1"/>
    </row>
    <row r="65" customFormat="false" ht="15" hidden="false" customHeight="false" outlineLevel="0" collapsed="false">
      <c r="A65" s="1" t="s">
        <v>79</v>
      </c>
      <c r="B65" s="12" t="n">
        <v>8.5186</v>
      </c>
      <c r="C65" s="12" t="n">
        <v>8.75384</v>
      </c>
      <c r="D65" s="12" t="n">
        <f aca="false">B65/G65</f>
        <v>1.09949198219873</v>
      </c>
      <c r="E65" s="12" t="n">
        <f aca="false">C65/H65</f>
        <v>1.07423051341647</v>
      </c>
      <c r="F65" s="12" t="n">
        <v>0.95332</v>
      </c>
      <c r="G65" s="12" t="n">
        <v>7.74776</v>
      </c>
      <c r="H65" s="12" t="n">
        <v>8.14894</v>
      </c>
      <c r="I65" s="12" t="n">
        <v>0.818471</v>
      </c>
      <c r="J65" s="12" t="n">
        <v>12.6905</v>
      </c>
      <c r="K65" s="12" t="n">
        <v>16.3436</v>
      </c>
      <c r="L65" s="12" t="n">
        <v>0.99503</v>
      </c>
      <c r="M65" s="12" t="n">
        <f aca="false">J65/G65</f>
        <v>1.63795729346288</v>
      </c>
      <c r="N65" s="12" t="n">
        <f aca="false">K65/H65</f>
        <v>2.00561054566606</v>
      </c>
      <c r="O65" s="1"/>
    </row>
    <row r="66" customFormat="false" ht="15" hidden="false" customHeight="false" outlineLevel="0" collapsed="false">
      <c r="A66" s="1" t="s">
        <v>80</v>
      </c>
      <c r="B66" s="12" t="n">
        <v>15.8588</v>
      </c>
      <c r="C66" s="12" t="n">
        <v>49.161</v>
      </c>
      <c r="D66" s="12" t="n">
        <f aca="false">B66/G66</f>
        <v>1.86840970515536</v>
      </c>
      <c r="E66" s="12" t="n">
        <f aca="false">C66/H66</f>
        <v>4.06004046744023</v>
      </c>
      <c r="F66" s="12" t="n">
        <v>0.000871567</v>
      </c>
      <c r="G66" s="12" t="n">
        <v>8.48786</v>
      </c>
      <c r="H66" s="12" t="n">
        <v>12.1085</v>
      </c>
      <c r="I66" s="12" t="n">
        <v>0.037038</v>
      </c>
      <c r="J66" s="12" t="n">
        <v>5.87531</v>
      </c>
      <c r="K66" s="12" t="n">
        <v>6.47025</v>
      </c>
      <c r="L66" s="12" t="n">
        <v>0.99503</v>
      </c>
      <c r="M66" s="12" t="n">
        <f aca="false">J66/G66</f>
        <v>0.692201567886369</v>
      </c>
      <c r="N66" s="12" t="n">
        <f aca="false">K66/H66</f>
        <v>0.534356030887393</v>
      </c>
      <c r="O66" s="1"/>
    </row>
    <row r="67" customFormat="false" ht="15" hidden="false" customHeight="false" outlineLevel="0" collapsed="false">
      <c r="A67" s="1" t="s">
        <v>81</v>
      </c>
      <c r="B67" s="12" t="n">
        <v>16.3168</v>
      </c>
      <c r="C67" s="12" t="n">
        <v>9.68766</v>
      </c>
      <c r="D67" s="12" t="n">
        <f aca="false">B67/G67</f>
        <v>2.48217488465207</v>
      </c>
      <c r="E67" s="12" t="n">
        <f aca="false">C67/H67</f>
        <v>1.53237024300816</v>
      </c>
      <c r="F67" s="12" t="n">
        <v>0.0668958</v>
      </c>
      <c r="G67" s="12" t="n">
        <v>6.57359</v>
      </c>
      <c r="H67" s="12" t="n">
        <v>6.32201</v>
      </c>
      <c r="I67" s="12" t="n">
        <v>0.884067</v>
      </c>
      <c r="J67" s="12" t="n">
        <v>32.2054</v>
      </c>
      <c r="K67" s="12" t="n">
        <v>32.9095</v>
      </c>
      <c r="L67" s="12" t="n">
        <v>0.99503</v>
      </c>
      <c r="M67" s="12" t="n">
        <f aca="false">J67/G67</f>
        <v>4.89921032495181</v>
      </c>
      <c r="N67" s="12" t="n">
        <f aca="false">K67/H67</f>
        <v>5.20554380647927</v>
      </c>
      <c r="O67" s="1"/>
    </row>
    <row r="68" customFormat="false" ht="15" hidden="false" customHeight="false" outlineLevel="0" collapsed="false">
      <c r="A68" s="1" t="s">
        <v>82</v>
      </c>
      <c r="B68" s="12" t="n">
        <v>14.6773</v>
      </c>
      <c r="C68" s="12" t="n">
        <v>16.9959</v>
      </c>
      <c r="D68" s="12" t="n">
        <f aca="false">B68/G68</f>
        <v>3.61419942329618</v>
      </c>
      <c r="E68" s="12" t="n">
        <f aca="false">C68/H68</f>
        <v>6.76015162302665</v>
      </c>
      <c r="F68" s="12" t="n">
        <v>0.673301</v>
      </c>
      <c r="G68" s="16" t="n">
        <v>4.06101</v>
      </c>
      <c r="H68" s="16" t="n">
        <v>2.51413</v>
      </c>
      <c r="I68" s="12" t="n">
        <v>0.0336538</v>
      </c>
      <c r="J68" s="12" t="n">
        <v>1.82442</v>
      </c>
      <c r="K68" s="12" t="n">
        <v>1.50802</v>
      </c>
      <c r="L68" s="12" t="n">
        <v>0.99503</v>
      </c>
      <c r="M68" s="12" t="n">
        <f aca="false">J68/G68</f>
        <v>0.449252772093642</v>
      </c>
      <c r="N68" s="12" t="n">
        <f aca="false">K68/H68</f>
        <v>0.599817829626948</v>
      </c>
      <c r="O68" s="1"/>
    </row>
    <row r="69" customFormat="false" ht="15" hidden="false" customHeight="false" outlineLevel="0" collapsed="false">
      <c r="A69" s="1" t="s">
        <v>83</v>
      </c>
      <c r="B69" s="12" t="n">
        <v>9.3138</v>
      </c>
      <c r="C69" s="12" t="n">
        <v>8.83428</v>
      </c>
      <c r="D69" s="12" t="n">
        <f aca="false">B69/G69</f>
        <v>1.89598138584274</v>
      </c>
      <c r="E69" s="12" t="n">
        <f aca="false">C69/H69</f>
        <v>1.99546438138951</v>
      </c>
      <c r="F69" s="12" t="n">
        <v>0.909136</v>
      </c>
      <c r="G69" s="16" t="n">
        <v>4.91239</v>
      </c>
      <c r="H69" s="16" t="n">
        <v>4.42718</v>
      </c>
      <c r="I69" s="12" t="n">
        <v>0.677377</v>
      </c>
      <c r="J69" s="12" t="n">
        <v>8.64986</v>
      </c>
      <c r="K69" s="12" t="n">
        <v>10.612</v>
      </c>
      <c r="L69" s="12" t="n">
        <v>0.99503</v>
      </c>
      <c r="M69" s="12" t="n">
        <f aca="false">J69/G69</f>
        <v>1.76082517878263</v>
      </c>
      <c r="N69" s="12" t="n">
        <f aca="false">K69/H69</f>
        <v>2.39701118996743</v>
      </c>
      <c r="O69" s="1"/>
    </row>
    <row r="70" customFormat="false" ht="15" hidden="false" customHeight="false" outlineLevel="0" collapsed="false">
      <c r="A70" s="1" t="s">
        <v>84</v>
      </c>
      <c r="B70" s="12" t="n">
        <v>51.0687</v>
      </c>
      <c r="C70" s="12" t="n">
        <v>37.6345</v>
      </c>
      <c r="D70" s="12" t="n">
        <f aca="false">B70/G70</f>
        <v>2.96747145471978</v>
      </c>
      <c r="E70" s="12" t="n">
        <f aca="false">C70/H70</f>
        <v>2.04410902059616</v>
      </c>
      <c r="F70" s="12" t="n">
        <v>0.294983</v>
      </c>
      <c r="G70" s="12" t="n">
        <v>17.2095</v>
      </c>
      <c r="H70" s="12" t="n">
        <v>18.4112</v>
      </c>
      <c r="I70" s="12" t="n">
        <v>0.753712</v>
      </c>
      <c r="J70" s="12"/>
      <c r="K70" s="12"/>
      <c r="L70" s="12"/>
      <c r="M70" s="12"/>
      <c r="N70" s="12"/>
      <c r="O70" s="1"/>
    </row>
    <row r="71" customFormat="false" ht="15" hidden="false" customHeight="false" outlineLevel="0" collapsed="false">
      <c r="A71" s="1" t="s">
        <v>85</v>
      </c>
      <c r="B71" s="12" t="n">
        <v>30.6773</v>
      </c>
      <c r="C71" s="12" t="n">
        <v>44.1508</v>
      </c>
      <c r="D71" s="12" t="n">
        <f aca="false">B71/G71</f>
        <v>2.34799813245773</v>
      </c>
      <c r="E71" s="12" t="n">
        <f aca="false">C71/H71</f>
        <v>2.96650563390691</v>
      </c>
      <c r="F71" s="12" t="n">
        <v>0.160616</v>
      </c>
      <c r="G71" s="12" t="n">
        <v>13.0653</v>
      </c>
      <c r="H71" s="12" t="n">
        <v>14.8831</v>
      </c>
      <c r="I71" s="12" t="n">
        <v>0.552618</v>
      </c>
      <c r="J71" s="16" t="n">
        <v>4.66538</v>
      </c>
      <c r="K71" s="16" t="n">
        <v>4.58211</v>
      </c>
      <c r="L71" s="12" t="n">
        <v>0.99503</v>
      </c>
      <c r="M71" s="12" t="n">
        <f aca="false">J71/G71</f>
        <v>0.357081735589692</v>
      </c>
      <c r="N71" s="12" t="n">
        <f aca="false">K71/H71</f>
        <v>0.307873359716726</v>
      </c>
      <c r="O71" s="1"/>
    </row>
    <row r="72" customFormat="false" ht="15" hidden="false" customHeight="false" outlineLevel="0" collapsed="false">
      <c r="A72" s="1" t="s">
        <v>86</v>
      </c>
      <c r="B72" s="12" t="n">
        <v>1.85568</v>
      </c>
      <c r="C72" s="12" t="n">
        <v>1.46753</v>
      </c>
      <c r="D72" s="12" t="n">
        <f aca="false">B72/G72</f>
        <v>0.160685803351085</v>
      </c>
      <c r="E72" s="12" t="n">
        <f aca="false">C72/H72</f>
        <v>0.111201788285216</v>
      </c>
      <c r="F72" s="12" t="n">
        <v>0.768227</v>
      </c>
      <c r="G72" s="12" t="n">
        <v>11.5485</v>
      </c>
      <c r="H72" s="12" t="n">
        <v>13.197</v>
      </c>
      <c r="I72" s="12" t="n">
        <v>0.520639</v>
      </c>
      <c r="J72" s="12" t="n">
        <v>22.2218</v>
      </c>
      <c r="K72" s="12" t="n">
        <v>30.3133</v>
      </c>
      <c r="L72" s="12" t="n">
        <v>0.99503</v>
      </c>
      <c r="M72" s="12" t="n">
        <f aca="false">J72/G72</f>
        <v>1.92421526605187</v>
      </c>
      <c r="N72" s="12" t="n">
        <f aca="false">K72/H72</f>
        <v>2.29698416306736</v>
      </c>
      <c r="O72" s="1"/>
    </row>
    <row r="73" customFormat="false" ht="15" hidden="false" customHeight="false" outlineLevel="0" collapsed="false">
      <c r="A73" s="1" t="s">
        <v>87</v>
      </c>
      <c r="B73" s="12" t="n">
        <v>6.74346</v>
      </c>
      <c r="C73" s="16" t="n">
        <v>2.67592</v>
      </c>
      <c r="D73" s="12" t="n">
        <f aca="false">B73/G73</f>
        <v>0.696730559412815</v>
      </c>
      <c r="E73" s="12" t="n">
        <f aca="false">C73/H73</f>
        <v>0.624279991881318</v>
      </c>
      <c r="F73" s="12" t="n">
        <v>0.146626</v>
      </c>
      <c r="G73" s="12" t="n">
        <v>9.67872</v>
      </c>
      <c r="H73" s="16" t="n">
        <v>4.28641</v>
      </c>
      <c r="I73" s="12" t="n">
        <v>0.000328933</v>
      </c>
      <c r="J73" s="12" t="n">
        <v>12.4183</v>
      </c>
      <c r="K73" s="12" t="n">
        <v>17.7762</v>
      </c>
      <c r="L73" s="12" t="n">
        <v>0.99503</v>
      </c>
      <c r="M73" s="12" t="n">
        <f aca="false">J73/G73</f>
        <v>1.28305189115916</v>
      </c>
      <c r="N73" s="12" t="n">
        <f aca="false">K73/H73</f>
        <v>4.14710678633169</v>
      </c>
      <c r="O73" s="1"/>
    </row>
    <row r="74" customFormat="false" ht="15" hidden="false" customHeight="false" outlineLevel="0" collapsed="false">
      <c r="A74" s="1" t="s">
        <v>88</v>
      </c>
      <c r="B74" s="16" t="n">
        <v>4.96591</v>
      </c>
      <c r="C74" s="16" t="n">
        <v>4.31241</v>
      </c>
      <c r="D74" s="12" t="n">
        <f aca="false">B74/G74</f>
        <v>1.76573850524646</v>
      </c>
      <c r="E74" s="12" t="n">
        <f aca="false">C74/H74</f>
        <v>2.76645796179161</v>
      </c>
      <c r="F74" s="12" t="n">
        <v>0.677597</v>
      </c>
      <c r="G74" s="16" t="n">
        <v>2.81237</v>
      </c>
      <c r="H74" s="12" t="n">
        <v>1.55882</v>
      </c>
      <c r="I74" s="12" t="n">
        <v>0.00411257</v>
      </c>
      <c r="J74" s="12" t="n">
        <v>11.6559</v>
      </c>
      <c r="K74" s="12" t="n">
        <v>9.57007</v>
      </c>
      <c r="L74" s="12" t="n">
        <v>0.99503</v>
      </c>
      <c r="M74" s="12" t="n">
        <f aca="false">J74/G74</f>
        <v>4.14451156853472</v>
      </c>
      <c r="N74" s="12" t="n">
        <f aca="false">K74/H74</f>
        <v>6.13930408899039</v>
      </c>
      <c r="O74" s="1"/>
    </row>
    <row r="75" customFormat="false" ht="15" hidden="false" customHeight="false" outlineLevel="0" collapsed="false">
      <c r="A75" s="1" t="s">
        <v>89</v>
      </c>
      <c r="B75" s="12" t="n">
        <v>39.8973</v>
      </c>
      <c r="C75" s="12" t="n">
        <v>47.8084</v>
      </c>
      <c r="D75" s="12" t="n">
        <f aca="false">B75/G75</f>
        <v>7.00577005471543</v>
      </c>
      <c r="E75" s="12" t="n">
        <f aca="false">C75/H75</f>
        <v>8.43016622848085</v>
      </c>
      <c r="F75" s="12" t="n">
        <v>0.566194</v>
      </c>
      <c r="G75" s="12" t="n">
        <v>5.69492</v>
      </c>
      <c r="H75" s="12" t="n">
        <v>5.67111</v>
      </c>
      <c r="I75" s="12" t="n">
        <v>0.990444</v>
      </c>
      <c r="J75" s="12" t="n">
        <v>14.3648</v>
      </c>
      <c r="K75" s="12" t="n">
        <v>17.0351</v>
      </c>
      <c r="L75" s="12" t="n">
        <v>0.99503</v>
      </c>
      <c r="M75" s="12" t="n">
        <f aca="false">J75/G75</f>
        <v>2.52238837420016</v>
      </c>
      <c r="N75" s="12" t="n">
        <f aca="false">K75/H75</f>
        <v>3.0038387546706</v>
      </c>
      <c r="O75" s="1"/>
    </row>
    <row r="76" customFormat="false" ht="15" hidden="false" customHeight="false" outlineLevel="0" collapsed="false">
      <c r="A76" s="1" t="s">
        <v>90</v>
      </c>
      <c r="B76" s="12" t="n">
        <v>0.941813</v>
      </c>
      <c r="C76" s="12" t="n">
        <v>0.963438</v>
      </c>
      <c r="D76" s="12"/>
      <c r="E76" s="12"/>
      <c r="F76" s="12" t="n">
        <v>1</v>
      </c>
      <c r="G76" s="12"/>
      <c r="H76" s="12"/>
      <c r="I76" s="12"/>
      <c r="J76" s="12" t="n">
        <v>5.24537</v>
      </c>
      <c r="K76" s="12" t="n">
        <v>5.79912</v>
      </c>
      <c r="L76" s="12" t="n">
        <v>0.99503</v>
      </c>
      <c r="M76" s="12"/>
      <c r="N76" s="12"/>
      <c r="O76" s="1"/>
    </row>
    <row r="77" customFormat="false" ht="15" hidden="false" customHeight="false" outlineLevel="0" collapsed="false">
      <c r="A77" s="1" t="s">
        <v>91</v>
      </c>
      <c r="B77" s="12" t="n">
        <v>6.75672</v>
      </c>
      <c r="C77" s="12" t="n">
        <v>6.29089</v>
      </c>
      <c r="D77" s="12" t="n">
        <f aca="false">B77/G77</f>
        <v>38.4468140797305</v>
      </c>
      <c r="E77" s="12" t="n">
        <f aca="false">C77/H77</f>
        <v>25.227537033918</v>
      </c>
      <c r="F77" s="12" t="n">
        <v>0.861575</v>
      </c>
      <c r="G77" s="12" t="n">
        <v>0.175742</v>
      </c>
      <c r="H77" s="12" t="n">
        <v>0.249366</v>
      </c>
      <c r="I77" s="12" t="n">
        <v>1</v>
      </c>
      <c r="J77" s="12" t="n">
        <v>7.19064</v>
      </c>
      <c r="K77" s="12" t="n">
        <v>6.33778</v>
      </c>
      <c r="L77" s="12" t="n">
        <v>0.99503</v>
      </c>
      <c r="M77" s="12" t="n">
        <f aca="false">J77/G77</f>
        <v>40.9158880631835</v>
      </c>
      <c r="N77" s="12" t="n">
        <f aca="false">K77/H77</f>
        <v>25.4155738953987</v>
      </c>
      <c r="O77" s="1"/>
    </row>
    <row r="78" customFormat="false" ht="15" hidden="false" customHeight="false" outlineLevel="0" collapsed="false"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"/>
    </row>
    <row r="79" customFormat="false" ht="15" hidden="false" customHeight="false" outlineLevel="0" collapsed="false">
      <c r="A79" s="10" t="s">
        <v>92</v>
      </c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"/>
    </row>
    <row r="80" customFormat="false" ht="15" hidden="false" customHeight="false" outlineLevel="0" collapsed="false">
      <c r="A80" s="1" t="s">
        <v>93</v>
      </c>
      <c r="B80" s="12" t="n">
        <v>9.13287</v>
      </c>
      <c r="C80" s="12" t="n">
        <v>8.03731</v>
      </c>
      <c r="D80" s="12" t="n">
        <f aca="false">B80/G80</f>
        <v>3.93622560026894</v>
      </c>
      <c r="E80" s="12" t="n">
        <f aca="false">C80/H80</f>
        <v>2.85685697427257</v>
      </c>
      <c r="F80" s="12" t="n">
        <v>0.746883</v>
      </c>
      <c r="G80" s="12" t="n">
        <v>2.32021</v>
      </c>
      <c r="H80" s="16" t="n">
        <v>2.81334</v>
      </c>
      <c r="I80" s="12" t="n">
        <v>0.424054</v>
      </c>
      <c r="J80" s="12" t="n">
        <v>1.87604</v>
      </c>
      <c r="K80" s="12" t="n">
        <v>2.32054</v>
      </c>
      <c r="L80" s="12" t="n">
        <v>0.99503</v>
      </c>
      <c r="M80" s="12" t="n">
        <f aca="false">J80/G80</f>
        <v>0.808564741984562</v>
      </c>
      <c r="N80" s="12" t="n">
        <f aca="false">K80/H80</f>
        <v>0.824834538306781</v>
      </c>
      <c r="O80" s="1"/>
    </row>
    <row r="81" customFormat="false" ht="15" hidden="false" customHeight="false" outlineLevel="0" collapsed="false">
      <c r="A81" s="1" t="s">
        <v>94</v>
      </c>
      <c r="B81" s="12" t="n">
        <v>1.77937</v>
      </c>
      <c r="C81" s="12" t="n">
        <v>1.87011</v>
      </c>
      <c r="D81" s="12" t="n">
        <f aca="false">B81/G81</f>
        <v>1.04511441593835</v>
      </c>
      <c r="E81" s="12" t="n">
        <f aca="false">C81/H81</f>
        <v>1.06521949635739</v>
      </c>
      <c r="F81" s="12" t="n">
        <v>0.972833</v>
      </c>
      <c r="G81" s="12" t="n">
        <v>1.70256</v>
      </c>
      <c r="H81" s="12" t="n">
        <v>1.75561</v>
      </c>
      <c r="I81" s="12" t="n">
        <v>0.900245</v>
      </c>
      <c r="J81" s="12" t="n">
        <v>1.68957</v>
      </c>
      <c r="K81" s="12" t="n">
        <v>2.14291</v>
      </c>
      <c r="L81" s="12" t="n">
        <v>0.99503</v>
      </c>
      <c r="M81" s="12" t="n">
        <f aca="false">J81/G81</f>
        <v>0.992370312940513</v>
      </c>
      <c r="N81" s="12" t="n">
        <f aca="false">K81/H81</f>
        <v>1.22060708243858</v>
      </c>
      <c r="O81" s="1"/>
    </row>
    <row r="82" customFormat="false" ht="15" hidden="false" customHeight="false" outlineLevel="0" collapsed="false">
      <c r="A82" s="1" t="s">
        <v>95</v>
      </c>
      <c r="B82" s="19" t="n">
        <v>9.61028</v>
      </c>
      <c r="C82" s="19" t="n">
        <v>29.4259</v>
      </c>
      <c r="D82" s="12" t="n">
        <f aca="false">B82/G82</f>
        <v>1.50155228796465</v>
      </c>
      <c r="E82" s="12" t="n">
        <f aca="false">C82/H82</f>
        <v>4.40346639850115</v>
      </c>
      <c r="F82" s="19" t="n">
        <v>0.000871567</v>
      </c>
      <c r="G82" s="19" t="n">
        <v>6.40023</v>
      </c>
      <c r="H82" s="19" t="n">
        <v>6.68244</v>
      </c>
      <c r="I82" s="19" t="n">
        <v>0.848441</v>
      </c>
      <c r="J82" s="19" t="n">
        <v>9.66705</v>
      </c>
      <c r="K82" s="19" t="n">
        <v>1.2251721052441</v>
      </c>
      <c r="L82" s="19" t="n">
        <v>0.99503</v>
      </c>
      <c r="M82" s="12" t="n">
        <f aca="false">J82/G82</f>
        <v>1.51042228169925</v>
      </c>
      <c r="N82" s="12" t="n">
        <f aca="false">K82/H82</f>
        <v>0.183342028547073</v>
      </c>
      <c r="O82" s="1"/>
    </row>
    <row r="83" customFormat="false" ht="15" hidden="false" customHeight="false" outlineLevel="0" collapsed="false">
      <c r="A83" s="1" t="s">
        <v>96</v>
      </c>
      <c r="B83" s="12" t="n">
        <v>9.85911</v>
      </c>
      <c r="C83" s="12" t="n">
        <v>5.3446</v>
      </c>
      <c r="D83" s="12"/>
      <c r="E83" s="12"/>
      <c r="F83" s="12" t="n">
        <v>0.0423201</v>
      </c>
      <c r="G83" s="12"/>
      <c r="H83" s="12"/>
      <c r="I83" s="12"/>
      <c r="J83" s="12" t="n">
        <v>18.5312</v>
      </c>
      <c r="K83" s="12" t="n">
        <v>24.84</v>
      </c>
      <c r="L83" s="12" t="n">
        <v>0.99503</v>
      </c>
      <c r="M83" s="12"/>
      <c r="N83" s="12"/>
      <c r="O83" s="1"/>
    </row>
    <row r="84" customFormat="false" ht="15" hidden="false" customHeight="false" outlineLevel="0" collapsed="false"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"/>
    </row>
    <row r="85" customFormat="false" ht="15" hidden="false" customHeight="false" outlineLevel="0" collapsed="false">
      <c r="A85" s="10" t="s">
        <v>97</v>
      </c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"/>
    </row>
    <row r="86" customFormat="false" ht="15" hidden="false" customHeight="false" outlineLevel="0" collapsed="false">
      <c r="A86" s="1" t="s">
        <v>98</v>
      </c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"/>
    </row>
    <row r="87" customFormat="false" ht="15" hidden="false" customHeight="false" outlineLevel="0" collapsed="false">
      <c r="A87" s="1" t="s">
        <v>99</v>
      </c>
      <c r="B87" s="12" t="n">
        <v>1.15256</v>
      </c>
      <c r="C87" s="12" t="n">
        <v>1.10934</v>
      </c>
      <c r="D87" s="12" t="n">
        <f aca="false">B87/G87</f>
        <v>4.56251608178453</v>
      </c>
      <c r="E87" s="12" t="n">
        <f aca="false">C87/H87</f>
        <v>2.32893651236855</v>
      </c>
      <c r="F87" s="12" t="n">
        <v>1</v>
      </c>
      <c r="G87" s="12" t="n">
        <v>0.252615</v>
      </c>
      <c r="H87" s="12" t="n">
        <v>0.476329</v>
      </c>
      <c r="I87" s="12" t="n">
        <v>1</v>
      </c>
      <c r="J87" s="12"/>
      <c r="K87" s="12"/>
      <c r="L87" s="12"/>
      <c r="M87" s="12"/>
      <c r="N87" s="12"/>
      <c r="O87" s="1"/>
    </row>
    <row r="88" customFormat="false" ht="15" hidden="false" customHeight="false" outlineLevel="0" collapsed="false">
      <c r="A88" s="1" t="s">
        <v>100</v>
      </c>
      <c r="B88" s="12" t="n">
        <v>0.8377</v>
      </c>
      <c r="C88" s="12" t="n">
        <v>1.05261</v>
      </c>
      <c r="D88" s="16" t="s">
        <v>39</v>
      </c>
      <c r="E88" s="16" t="s">
        <v>39</v>
      </c>
      <c r="F88" s="12" t="n">
        <v>1</v>
      </c>
      <c r="G88" s="12" t="n">
        <v>0</v>
      </c>
      <c r="H88" s="12" t="n">
        <v>0</v>
      </c>
      <c r="I88" s="12" t="n">
        <v>1</v>
      </c>
      <c r="J88" s="12" t="n">
        <v>0</v>
      </c>
      <c r="K88" s="12" t="n">
        <v>0.124936</v>
      </c>
      <c r="L88" s="12" t="n">
        <v>1</v>
      </c>
      <c r="M88" s="12" t="n">
        <v>0</v>
      </c>
      <c r="N88" s="23" t="s">
        <v>39</v>
      </c>
      <c r="O88" s="1"/>
    </row>
    <row r="89" customFormat="false" ht="15" hidden="false" customHeight="false" outlineLevel="0" collapsed="false">
      <c r="A89" s="1" t="s">
        <v>101</v>
      </c>
      <c r="B89" s="12" t="n">
        <v>7.09135</v>
      </c>
      <c r="C89" s="16" t="n">
        <v>2.78909</v>
      </c>
      <c r="D89" s="12" t="n">
        <f aca="false">B89/G89</f>
        <v>22.1512621316765</v>
      </c>
      <c r="E89" s="12" t="n">
        <f aca="false">C89/H89</f>
        <v>12.0127229970109</v>
      </c>
      <c r="F89" s="12" t="n">
        <v>0.0262892</v>
      </c>
      <c r="G89" s="12" t="n">
        <v>0.320133</v>
      </c>
      <c r="H89" s="12" t="n">
        <v>0.232178</v>
      </c>
      <c r="I89" s="12" t="n">
        <v>1</v>
      </c>
      <c r="J89" s="16" t="n">
        <v>4.45184</v>
      </c>
      <c r="K89" s="12" t="n">
        <v>8.25323</v>
      </c>
      <c r="L89" s="12" t="n">
        <v>0.99503</v>
      </c>
      <c r="M89" s="12" t="n">
        <f aca="false">J89/G89</f>
        <v>13.9062202272181</v>
      </c>
      <c r="N89" s="12" t="n">
        <f aca="false">K89/H89</f>
        <v>35.546994116583</v>
      </c>
      <c r="O89" s="1"/>
    </row>
    <row r="90" customFormat="false" ht="15" hidden="false" customHeight="false" outlineLevel="0" collapsed="false">
      <c r="A90" s="1" t="s">
        <v>102</v>
      </c>
      <c r="B90" s="12" t="n">
        <v>5.27647</v>
      </c>
      <c r="C90" s="16" t="n">
        <v>4.17363</v>
      </c>
      <c r="D90" s="12" t="n">
        <f aca="false">B90/G90</f>
        <v>10.4061713591505</v>
      </c>
      <c r="E90" s="12" t="n">
        <f aca="false">C90/H90</f>
        <v>42.0621979094021</v>
      </c>
      <c r="F90" s="12" t="n">
        <v>0.616148</v>
      </c>
      <c r="G90" s="12" t="n">
        <v>0.507052</v>
      </c>
      <c r="H90" s="12" t="n">
        <v>0.0992252</v>
      </c>
      <c r="I90" s="12" t="n">
        <v>1</v>
      </c>
      <c r="J90" s="12" t="n">
        <v>1.43389</v>
      </c>
      <c r="K90" s="12" t="n">
        <v>0.726422</v>
      </c>
      <c r="L90" s="12" t="n">
        <v>1</v>
      </c>
      <c r="M90" s="12" t="n">
        <f aca="false">J90/G90</f>
        <v>2.82789536378912</v>
      </c>
      <c r="N90" s="12" t="n">
        <f aca="false">K90/H90</f>
        <v>7.3209426637588</v>
      </c>
      <c r="O90" s="1"/>
    </row>
    <row r="91" customFormat="false" ht="15" hidden="false" customHeight="false" outlineLevel="0" collapsed="false">
      <c r="A91" s="1" t="s">
        <v>103</v>
      </c>
      <c r="B91" s="12" t="n">
        <v>0.107174</v>
      </c>
      <c r="C91" s="12" t="n">
        <v>0.0397631</v>
      </c>
      <c r="D91" s="12" t="n">
        <f aca="false">B91/G91</f>
        <v>2.43662000650226</v>
      </c>
      <c r="E91" s="12" t="n">
        <f aca="false">C91/H91</f>
        <v>0.313646008345362</v>
      </c>
      <c r="F91" s="12" t="n">
        <v>1</v>
      </c>
      <c r="G91" s="12" t="n">
        <v>0.0439847</v>
      </c>
      <c r="H91" s="12" t="n">
        <v>0.126777</v>
      </c>
      <c r="I91" s="12" t="n">
        <v>1</v>
      </c>
      <c r="J91" s="12" t="n">
        <v>1.42787</v>
      </c>
      <c r="K91" s="12" t="n">
        <v>1.04213</v>
      </c>
      <c r="L91" s="12" t="n">
        <v>0.99503</v>
      </c>
      <c r="M91" s="12" t="n">
        <f aca="false">J91/G91</f>
        <v>32.4628791375183</v>
      </c>
      <c r="N91" s="12" t="n">
        <f aca="false">K91/H91</f>
        <v>8.22018189419216</v>
      </c>
      <c r="O91" s="1"/>
    </row>
    <row r="92" customFormat="false" ht="15" hidden="false" customHeight="false" outlineLevel="0" collapsed="false">
      <c r="A92" s="1" t="s">
        <v>104</v>
      </c>
      <c r="B92" s="12" t="n">
        <v>0.241904</v>
      </c>
      <c r="C92" s="12" t="n">
        <v>0.157107</v>
      </c>
      <c r="D92" s="12" t="n">
        <f aca="false">B92/G92</f>
        <v>1.21022798337027</v>
      </c>
      <c r="E92" s="12" t="n">
        <f aca="false">C92/H92</f>
        <v>1.13662803316404</v>
      </c>
      <c r="F92" s="12" t="n">
        <v>1</v>
      </c>
      <c r="G92" s="12" t="n">
        <v>0.199883</v>
      </c>
      <c r="H92" s="12" t="n">
        <v>0.138222</v>
      </c>
      <c r="I92" s="12" t="n">
        <v>1</v>
      </c>
      <c r="J92" s="12" t="n">
        <v>1.40193</v>
      </c>
      <c r="K92" s="12" t="n">
        <v>0.881042</v>
      </c>
      <c r="L92" s="12" t="n">
        <v>0.99503</v>
      </c>
      <c r="M92" s="12" t="n">
        <f aca="false">J92/G92</f>
        <v>7.01375304553164</v>
      </c>
      <c r="N92" s="12" t="n">
        <f aca="false">K92/H92</f>
        <v>6.37410831850212</v>
      </c>
      <c r="O92" s="1"/>
    </row>
    <row r="93" customFormat="false" ht="15" hidden="false" customHeight="false" outlineLevel="0" collapsed="false">
      <c r="A93" s="1" t="s">
        <v>105</v>
      </c>
      <c r="B93" s="12" t="n">
        <v>1104.03</v>
      </c>
      <c r="C93" s="12" t="n">
        <v>1104.77</v>
      </c>
      <c r="D93" s="12" t="n">
        <f aca="false">B93/G93</f>
        <v>6.76903740036787</v>
      </c>
      <c r="E93" s="12" t="n">
        <f aca="false">C93/H93</f>
        <v>6.116712343936</v>
      </c>
      <c r="F93" s="12" t="n">
        <v>0.997224</v>
      </c>
      <c r="G93" s="12" t="n">
        <v>163.1</v>
      </c>
      <c r="H93" s="12" t="n">
        <v>180.615</v>
      </c>
      <c r="I93" s="12" t="n">
        <v>0.600041</v>
      </c>
      <c r="J93" s="12" t="n">
        <v>0.963801</v>
      </c>
      <c r="K93" s="16" t="n">
        <v>3.39007</v>
      </c>
      <c r="L93" s="12" t="n">
        <v>0.99503</v>
      </c>
      <c r="M93" s="12" t="n">
        <f aca="false">J93/G93</f>
        <v>0.00590926425505825</v>
      </c>
      <c r="N93" s="12" t="n">
        <f aca="false">K93/H93</f>
        <v>0.0187695927802231</v>
      </c>
      <c r="O93" s="1"/>
    </row>
    <row r="94" customFormat="false" ht="15" hidden="false" customHeight="false" outlineLevel="0" collapsed="false">
      <c r="A94" s="1" t="s">
        <v>106</v>
      </c>
      <c r="B94" s="12" t="n">
        <v>9.41196</v>
      </c>
      <c r="C94" s="12" t="n">
        <v>6.35474</v>
      </c>
      <c r="D94" s="12" t="n">
        <f aca="false">B94/G94</f>
        <v>4.62383752634449</v>
      </c>
      <c r="E94" s="12" t="n">
        <f aca="false">C94/H94</f>
        <v>4.76245934319589</v>
      </c>
      <c r="F94" s="12" t="n">
        <v>0.135886</v>
      </c>
      <c r="G94" s="12" t="n">
        <v>2.03553</v>
      </c>
      <c r="H94" s="12" t="n">
        <v>1.33434</v>
      </c>
      <c r="I94" s="12" t="n">
        <v>0.0423956</v>
      </c>
      <c r="J94" s="12" t="n">
        <v>13.243</v>
      </c>
      <c r="K94" s="12" t="n">
        <v>6.90401</v>
      </c>
      <c r="L94" s="12" t="n">
        <v>0.99503</v>
      </c>
      <c r="M94" s="12" t="n">
        <f aca="false">J94/G94</f>
        <v>6.50592229050911</v>
      </c>
      <c r="N94" s="12" t="n">
        <f aca="false">K94/H94</f>
        <v>5.17410105370445</v>
      </c>
      <c r="O94" s="1"/>
    </row>
    <row r="95" customFormat="false" ht="15" hidden="false" customHeight="false" outlineLevel="0" collapsed="false">
      <c r="A95" s="1" t="s">
        <v>107</v>
      </c>
      <c r="B95" s="12" t="n">
        <v>1.98753</v>
      </c>
      <c r="C95" s="12" t="n">
        <v>2.41102</v>
      </c>
      <c r="D95" s="12" t="n">
        <f aca="false">B95/G95</f>
        <v>2.00212146120929</v>
      </c>
      <c r="E95" s="12" t="n">
        <f aca="false">C95/H95</f>
        <v>3.54529961282885</v>
      </c>
      <c r="F95" s="12" t="n">
        <v>0.666093</v>
      </c>
      <c r="G95" s="12" t="n">
        <v>0.992712</v>
      </c>
      <c r="H95" s="12" t="n">
        <v>0.680061</v>
      </c>
      <c r="I95" s="12" t="n">
        <v>0.227364</v>
      </c>
      <c r="J95" s="16" t="n">
        <v>3.60204</v>
      </c>
      <c r="K95" s="16" t="n">
        <v>2.72943</v>
      </c>
      <c r="L95" s="12" t="n">
        <v>0.99503</v>
      </c>
      <c r="M95" s="12" t="n">
        <f aca="false">J95/G95</f>
        <v>3.62848439426541</v>
      </c>
      <c r="N95" s="12" t="n">
        <f aca="false">K95/H95</f>
        <v>4.01350761181717</v>
      </c>
      <c r="O95" s="1"/>
    </row>
    <row r="96" customFormat="false" ht="15" hidden="false" customHeight="false" outlineLevel="0" collapsed="false">
      <c r="A96" s="1" t="s">
        <v>108</v>
      </c>
      <c r="B96" s="12" t="n">
        <v>26.5571</v>
      </c>
      <c r="C96" s="12" t="n">
        <v>28.9942</v>
      </c>
      <c r="D96" s="12" t="n">
        <f aca="false">B96/G96</f>
        <v>2.15744749989845</v>
      </c>
      <c r="E96" s="12" t="n">
        <f aca="false">C96/H96</f>
        <v>1.56647505024528</v>
      </c>
      <c r="F96" s="12" t="n">
        <v>0.79948</v>
      </c>
      <c r="G96" s="12" t="n">
        <v>12.3095</v>
      </c>
      <c r="H96" s="12" t="n">
        <v>18.5092</v>
      </c>
      <c r="I96" s="12" t="n">
        <v>0.0139994</v>
      </c>
      <c r="J96" s="12" t="n">
        <v>6.48888</v>
      </c>
      <c r="K96" s="12" t="n">
        <v>5.84079</v>
      </c>
      <c r="L96" s="12" t="n">
        <v>0.99503</v>
      </c>
      <c r="M96" s="12" t="n">
        <f aca="false">J96/G96</f>
        <v>0.52714407571388</v>
      </c>
      <c r="N96" s="12" t="n">
        <f aca="false">K96/H96</f>
        <v>0.315561450521903</v>
      </c>
      <c r="O96" s="1"/>
    </row>
    <row r="97" customFormat="false" ht="15" hidden="false" customHeight="false" outlineLevel="0" collapsed="false">
      <c r="A97" s="1" t="s">
        <v>109</v>
      </c>
      <c r="B97" s="12" t="n">
        <v>9.16282</v>
      </c>
      <c r="C97" s="12" t="n">
        <v>18.2549</v>
      </c>
      <c r="D97" s="12" t="n">
        <f aca="false">B97/G97</f>
        <v>2.95372841798512</v>
      </c>
      <c r="E97" s="12" t="n">
        <f aca="false">C97/H97</f>
        <v>4.98285810991555</v>
      </c>
      <c r="F97" s="12" t="n">
        <v>0.00158676</v>
      </c>
      <c r="G97" s="16" t="n">
        <v>3.10212</v>
      </c>
      <c r="H97" s="16" t="n">
        <v>3.66354</v>
      </c>
      <c r="I97" s="12" t="n">
        <v>0.444849</v>
      </c>
      <c r="J97" s="12" t="n">
        <v>5.29605</v>
      </c>
      <c r="K97" s="16" t="n">
        <v>3.76797</v>
      </c>
      <c r="L97" s="12" t="n">
        <v>0.99503</v>
      </c>
      <c r="M97" s="12" t="n">
        <f aca="false">J97/G97</f>
        <v>1.70723569687826</v>
      </c>
      <c r="N97" s="12" t="n">
        <f aca="false">K97/H97</f>
        <v>1.02850521626623</v>
      </c>
      <c r="O97" s="1"/>
    </row>
    <row r="98" customFormat="false" ht="15" hidden="false" customHeight="false" outlineLevel="0" collapsed="false">
      <c r="A98" s="17" t="s">
        <v>110</v>
      </c>
      <c r="B98" s="16" t="n">
        <v>4.26326</v>
      </c>
      <c r="C98" s="16" t="n">
        <v>3.90176</v>
      </c>
      <c r="D98" s="12" t="n">
        <f aca="false">B98/G98</f>
        <v>2.18999332203216</v>
      </c>
      <c r="E98" s="12" t="n">
        <f aca="false">C98/H98</f>
        <v>2.46508424889911</v>
      </c>
      <c r="F98" s="12" t="n">
        <v>0.855813</v>
      </c>
      <c r="G98" s="12" t="n">
        <v>1.9467</v>
      </c>
      <c r="H98" s="12" t="n">
        <v>1.58281</v>
      </c>
      <c r="I98" s="12" t="n">
        <v>0.460699</v>
      </c>
      <c r="J98" s="12" t="n">
        <v>10.9852</v>
      </c>
      <c r="K98" s="12" t="n">
        <v>9.13292</v>
      </c>
      <c r="L98" s="12" t="n">
        <v>0.99503</v>
      </c>
      <c r="M98" s="12" t="n">
        <f aca="false">J98/G98</f>
        <v>5.64298556531566</v>
      </c>
      <c r="N98" s="12" t="n">
        <f aca="false">K98/H98</f>
        <v>5.77006715903994</v>
      </c>
      <c r="O98" s="1"/>
    </row>
    <row r="99" customFormat="false" ht="15" hidden="false" customHeight="false" outlineLevel="0" collapsed="false">
      <c r="A99" s="17" t="s">
        <v>111</v>
      </c>
      <c r="B99" s="16" t="n">
        <v>3.64019</v>
      </c>
      <c r="C99" s="12" t="n">
        <v>7.34228</v>
      </c>
      <c r="D99" s="12" t="n">
        <f aca="false">B99/G99</f>
        <v>30.1360189416518</v>
      </c>
      <c r="E99" s="12" t="n">
        <f aca="false">C99/H99</f>
        <v>94.1426574861202</v>
      </c>
      <c r="F99" s="12" t="n">
        <v>0.0444294</v>
      </c>
      <c r="G99" s="12" t="n">
        <v>0.120792</v>
      </c>
      <c r="H99" s="12" t="n">
        <v>0.077991</v>
      </c>
      <c r="I99" s="12" t="n">
        <v>1</v>
      </c>
      <c r="J99" s="12" t="n">
        <v>2.24094</v>
      </c>
      <c r="K99" s="12" t="n">
        <v>2.94697</v>
      </c>
      <c r="L99" s="12" t="n">
        <v>0.99503</v>
      </c>
      <c r="M99" s="12" t="n">
        <f aca="false">J99/G99</f>
        <v>18.552056427578</v>
      </c>
      <c r="N99" s="12" t="n">
        <f aca="false">K99/H99</f>
        <v>37.786026592812</v>
      </c>
      <c r="O99" s="1"/>
    </row>
    <row r="100" customFormat="false" ht="15" hidden="false" customHeight="false" outlineLevel="0" collapsed="false">
      <c r="A100" s="17" t="s">
        <v>112</v>
      </c>
      <c r="B100" s="12" t="n">
        <v>1.63708</v>
      </c>
      <c r="C100" s="12" t="n">
        <v>0.353543</v>
      </c>
      <c r="D100" s="12" t="n">
        <f aca="false">B100/G100</f>
        <v>0.168687485896169</v>
      </c>
      <c r="E100" s="12" t="n">
        <f aca="false">C100/H100</f>
        <v>0.048187235411334</v>
      </c>
      <c r="F100" s="12" t="n">
        <v>1</v>
      </c>
      <c r="G100" s="12" t="n">
        <v>9.70481</v>
      </c>
      <c r="H100" s="12" t="n">
        <v>7.33686</v>
      </c>
      <c r="I100" s="12" t="n">
        <v>0.182703</v>
      </c>
      <c r="J100" s="12"/>
      <c r="K100" s="12"/>
      <c r="L100" s="12"/>
      <c r="M100" s="12" t="n">
        <f aca="false">J100/G100</f>
        <v>0</v>
      </c>
      <c r="N100" s="12" t="n">
        <f aca="false">K100/H100</f>
        <v>0</v>
      </c>
      <c r="O100" s="1"/>
    </row>
    <row r="101" customFormat="false" ht="15" hidden="false" customHeight="false" outlineLevel="0" collapsed="false">
      <c r="A101" s="1" t="s">
        <v>113</v>
      </c>
      <c r="B101" s="12" t="n">
        <v>8.55638</v>
      </c>
      <c r="C101" s="12" t="n">
        <v>5.78064</v>
      </c>
      <c r="D101" s="12" t="n">
        <f aca="false">B101/G101</f>
        <v>1.26511348699531</v>
      </c>
      <c r="E101" s="12" t="n">
        <f aca="false">C101/H101</f>
        <v>1.20485222393597</v>
      </c>
      <c r="F101" s="12" t="n">
        <v>0.3251</v>
      </c>
      <c r="G101" s="12" t="n">
        <v>6.76333</v>
      </c>
      <c r="H101" s="16" t="n">
        <v>4.7978</v>
      </c>
      <c r="I101" s="12" t="n">
        <v>0.0666991</v>
      </c>
      <c r="J101" s="12"/>
      <c r="K101" s="12"/>
      <c r="L101" s="12"/>
      <c r="M101" s="12" t="n">
        <f aca="false">J101/G101</f>
        <v>0</v>
      </c>
      <c r="N101" s="12" t="n">
        <f aca="false">K101/H101</f>
        <v>0</v>
      </c>
      <c r="O101" s="1"/>
    </row>
    <row r="102" customFormat="false" ht="15" hidden="false" customHeight="false" outlineLevel="0" collapsed="false">
      <c r="A102" s="1" t="s">
        <v>114</v>
      </c>
      <c r="B102" s="12" t="n">
        <v>0.498438</v>
      </c>
      <c r="C102" s="12" t="n">
        <v>0.207993</v>
      </c>
      <c r="D102" s="12" t="n">
        <f aca="false">B102/G102</f>
        <v>0.561747505632262</v>
      </c>
      <c r="E102" s="12" t="n">
        <f aca="false">C102/H102</f>
        <v>0.435330338941191</v>
      </c>
      <c r="F102" s="12" t="n">
        <v>1</v>
      </c>
      <c r="G102" s="12" t="n">
        <v>0.887299</v>
      </c>
      <c r="H102" s="12" t="n">
        <v>0.477782</v>
      </c>
      <c r="I102" s="12" t="n">
        <v>0.0210608</v>
      </c>
      <c r="J102" s="16" t="n">
        <v>4.86424</v>
      </c>
      <c r="K102" s="16" t="n">
        <v>3.26609</v>
      </c>
      <c r="L102" s="12" t="n">
        <v>0.99503</v>
      </c>
      <c r="M102" s="12" t="n">
        <f aca="false">J102/G102</f>
        <v>5.48207537707131</v>
      </c>
      <c r="N102" s="12" t="n">
        <f aca="false">K102/H102</f>
        <v>6.83594191493192</v>
      </c>
      <c r="O102" s="1"/>
    </row>
    <row r="103" customFormat="false" ht="15" hidden="false" customHeight="false" outlineLevel="0" collapsed="false"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"/>
    </row>
    <row r="104" customFormat="false" ht="15" hidden="false" customHeight="false" outlineLevel="0" collapsed="false">
      <c r="A104" s="10" t="s">
        <v>115</v>
      </c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"/>
    </row>
    <row r="105" customFormat="false" ht="15" hidden="false" customHeight="false" outlineLevel="0" collapsed="false">
      <c r="A105" s="17" t="s">
        <v>116</v>
      </c>
      <c r="B105" s="12" t="n">
        <v>5.59469</v>
      </c>
      <c r="C105" s="16" t="n">
        <v>4.58248</v>
      </c>
      <c r="D105" s="12" t="n">
        <f aca="false">B105/G105</f>
        <v>61.0364886418929</v>
      </c>
      <c r="E105" s="12" t="n">
        <f aca="false">C105/H105</f>
        <v>27.5478821252089</v>
      </c>
      <c r="F105" s="12" t="n">
        <v>0.541588</v>
      </c>
      <c r="G105" s="12" t="n">
        <v>0.0916614</v>
      </c>
      <c r="H105" s="12" t="n">
        <v>0.166346</v>
      </c>
      <c r="I105" s="12" t="n">
        <v>1</v>
      </c>
      <c r="J105" s="12" t="n">
        <v>1.23247</v>
      </c>
      <c r="K105" s="12" t="n">
        <v>1.65296</v>
      </c>
      <c r="L105" s="12" t="n">
        <v>0.99503</v>
      </c>
      <c r="M105" s="12" t="n">
        <f aca="false">J105/G105</f>
        <v>13.4458998007886</v>
      </c>
      <c r="N105" s="12" t="n">
        <f aca="false">K105/H105</f>
        <v>9.93687855433855</v>
      </c>
      <c r="O105" s="1"/>
    </row>
    <row r="106" customFormat="false" ht="15" hidden="false" customHeight="false" outlineLevel="0" collapsed="false">
      <c r="A106" s="17" t="s">
        <v>117</v>
      </c>
      <c r="B106" s="12" t="n">
        <v>6.90592</v>
      </c>
      <c r="C106" s="16" t="n">
        <v>3.22783</v>
      </c>
      <c r="D106" s="12" t="n">
        <f aca="false">B106/G106</f>
        <v>27.7020213162824</v>
      </c>
      <c r="E106" s="12" t="n">
        <f aca="false">C106/H106</f>
        <v>22.4650965326207</v>
      </c>
      <c r="F106" s="12" t="n">
        <v>0.00774667</v>
      </c>
      <c r="G106" s="12" t="n">
        <v>0.249293</v>
      </c>
      <c r="H106" s="12" t="n">
        <v>0.143682</v>
      </c>
      <c r="I106" s="12" t="n">
        <v>1</v>
      </c>
      <c r="J106" s="12" t="n">
        <v>0.0683734</v>
      </c>
      <c r="K106" s="12" t="n">
        <v>0</v>
      </c>
      <c r="L106" s="12" t="n">
        <v>1</v>
      </c>
      <c r="M106" s="12" t="n">
        <f aca="false">J106/G106</f>
        <v>0.274269233392033</v>
      </c>
      <c r="N106" s="12" t="n">
        <f aca="false">K106/H106</f>
        <v>0</v>
      </c>
      <c r="O106" s="1"/>
    </row>
    <row r="107" customFormat="false" ht="15" hidden="false" customHeight="false" outlineLevel="0" collapsed="false">
      <c r="A107" s="17" t="s">
        <v>118</v>
      </c>
      <c r="B107" s="12" t="n">
        <v>1.90393</v>
      </c>
      <c r="C107" s="16" t="n">
        <v>2.60595</v>
      </c>
      <c r="D107" s="12" t="n">
        <f aca="false">B107/G107</f>
        <v>1.33908890780062</v>
      </c>
      <c r="E107" s="12" t="n">
        <f aca="false">C107/H107</f>
        <v>5.08641806630427</v>
      </c>
      <c r="F107" s="12" t="n">
        <v>0.581986</v>
      </c>
      <c r="G107" s="12" t="n">
        <v>1.42181</v>
      </c>
      <c r="H107" s="12" t="n">
        <v>0.512335</v>
      </c>
      <c r="I107" s="12" t="n">
        <v>0.00110833</v>
      </c>
      <c r="J107" s="12" t="n">
        <v>0.104077</v>
      </c>
      <c r="K107" s="12" t="n">
        <v>0.2101</v>
      </c>
      <c r="L107" s="12" t="n">
        <v>1</v>
      </c>
      <c r="M107" s="12" t="n">
        <f aca="false">J107/G107</f>
        <v>0.0732003572910586</v>
      </c>
      <c r="N107" s="12" t="n">
        <f aca="false">K107/H107</f>
        <v>0.410083246313447</v>
      </c>
      <c r="O107" s="1"/>
    </row>
    <row r="108" customFormat="false" ht="15" hidden="false" customHeight="false" outlineLevel="0" collapsed="false">
      <c r="A108" s="17" t="s">
        <v>119</v>
      </c>
      <c r="B108" s="12" t="n">
        <v>5.13603</v>
      </c>
      <c r="C108" s="16" t="n">
        <v>4.35053</v>
      </c>
      <c r="D108" s="12" t="n">
        <f aca="false">B108/G108</f>
        <v>31.3208847366463</v>
      </c>
      <c r="E108" s="12" t="n">
        <f aca="false">C108/H108</f>
        <v>25.9742438535112</v>
      </c>
      <c r="F108" s="12" t="n">
        <v>0.595613</v>
      </c>
      <c r="G108" s="12" t="n">
        <v>0.163981</v>
      </c>
      <c r="H108" s="12" t="n">
        <v>0.167494</v>
      </c>
      <c r="I108" s="12" t="n">
        <v>1</v>
      </c>
      <c r="J108" s="16" t="n">
        <v>2.70174</v>
      </c>
      <c r="K108" s="12" t="n">
        <v>1.18042</v>
      </c>
      <c r="L108" s="12" t="n">
        <v>0.99503</v>
      </c>
      <c r="M108" s="12" t="n">
        <f aca="false">J108/G108</f>
        <v>16.4759331873815</v>
      </c>
      <c r="N108" s="12" t="n">
        <f aca="false">K108/H108</f>
        <v>7.04753603114141</v>
      </c>
      <c r="O108" s="1"/>
    </row>
    <row r="109" customFormat="false" ht="15" hidden="false" customHeight="false" outlineLevel="0" collapsed="false">
      <c r="A109" s="17" t="s">
        <v>120</v>
      </c>
      <c r="B109" s="16" t="n">
        <v>3.2727</v>
      </c>
      <c r="C109" s="16" t="n">
        <v>3.25653</v>
      </c>
      <c r="D109" s="12" t="n">
        <f aca="false">B109/G109</f>
        <v>15.9306638628465</v>
      </c>
      <c r="E109" s="12" t="n">
        <f aca="false">C109/H109</f>
        <v>7.28846523994754</v>
      </c>
      <c r="F109" s="12" t="n">
        <v>0.991023</v>
      </c>
      <c r="G109" s="12" t="n">
        <v>0.205434</v>
      </c>
      <c r="H109" s="12" t="n">
        <v>0.446806</v>
      </c>
      <c r="I109" s="12" t="n">
        <v>1</v>
      </c>
      <c r="J109" s="16" t="n">
        <v>4.28242</v>
      </c>
      <c r="K109" s="16" t="n">
        <v>4.17764</v>
      </c>
      <c r="L109" s="12" t="n">
        <v>0.99503</v>
      </c>
      <c r="M109" s="12" t="n">
        <f aca="false">J109/G109</f>
        <v>20.8457217403156</v>
      </c>
      <c r="N109" s="12" t="n">
        <f aca="false">K109/H109</f>
        <v>9.35000872862048</v>
      </c>
      <c r="O109" s="1"/>
    </row>
    <row r="110" customFormat="false" ht="15" hidden="false" customHeight="false" outlineLevel="0" collapsed="false">
      <c r="A110" s="17" t="s">
        <v>121</v>
      </c>
      <c r="B110" s="12" t="n">
        <v>6.51962</v>
      </c>
      <c r="C110" s="16" t="n">
        <v>4.59452</v>
      </c>
      <c r="D110" s="12" t="n">
        <f aca="false">B110/G110</f>
        <v>1.15930117803956</v>
      </c>
      <c r="E110" s="12" t="n">
        <f aca="false">C110/H110</f>
        <v>0.934700437391924</v>
      </c>
      <c r="F110" s="12" t="n">
        <v>0.305086</v>
      </c>
      <c r="G110" s="12" t="n">
        <v>5.62375</v>
      </c>
      <c r="H110" s="16" t="n">
        <v>4.9155</v>
      </c>
      <c r="I110" s="12" t="n">
        <v>0.561813</v>
      </c>
      <c r="J110" s="12" t="n">
        <v>7.14311</v>
      </c>
      <c r="K110" s="16" t="n">
        <v>4.31087</v>
      </c>
      <c r="L110" s="12" t="n">
        <v>0.99503</v>
      </c>
      <c r="M110" s="12" t="n">
        <f aca="false">J110/G110</f>
        <v>1.27016848188486</v>
      </c>
      <c r="N110" s="12" t="n">
        <f aca="false">K110/H110</f>
        <v>0.876995219204557</v>
      </c>
      <c r="O110" s="1"/>
    </row>
    <row r="111" customFormat="false" ht="15" hidden="false" customHeight="false" outlineLevel="0" collapsed="false">
      <c r="A111" s="17" t="s">
        <v>122</v>
      </c>
      <c r="B111" s="12" t="n">
        <v>7.86548</v>
      </c>
      <c r="C111" s="12" t="n">
        <v>6.87024</v>
      </c>
      <c r="D111" s="12" t="n">
        <f aca="false">B111/G111</f>
        <v>11.9560881884402</v>
      </c>
      <c r="E111" s="12" t="n">
        <f aca="false">C111/H111</f>
        <v>53.5816565278428</v>
      </c>
      <c r="F111" s="12" t="n">
        <v>0.769856</v>
      </c>
      <c r="G111" s="12" t="n">
        <v>0.657864</v>
      </c>
      <c r="H111" s="12" t="n">
        <v>0.12822</v>
      </c>
      <c r="I111" s="12" t="n">
        <v>1</v>
      </c>
      <c r="J111" s="16" t="n">
        <v>3.31486</v>
      </c>
      <c r="K111" s="12" t="n">
        <v>2.35691</v>
      </c>
      <c r="L111" s="12" t="n">
        <v>0.99503</v>
      </c>
      <c r="M111" s="12" t="n">
        <f aca="false">J111/G111</f>
        <v>5.03882261379252</v>
      </c>
      <c r="N111" s="12" t="n">
        <f aca="false">K111/H111</f>
        <v>18.381765715177</v>
      </c>
      <c r="O111" s="1"/>
    </row>
    <row r="112" customFormat="false" ht="15" hidden="false" customHeight="false" outlineLevel="0" collapsed="false">
      <c r="A112" s="17" t="s">
        <v>123</v>
      </c>
      <c r="B112" s="12" t="n">
        <v>2.19033</v>
      </c>
      <c r="C112" s="12" t="n">
        <v>2.08108</v>
      </c>
      <c r="D112" s="12" t="n">
        <f aca="false">B112/G112</f>
        <v>27.0051708960174</v>
      </c>
      <c r="E112" s="12" t="n">
        <f aca="false">C112/H112</f>
        <v>10.1633099568283</v>
      </c>
      <c r="F112" s="12" t="n">
        <v>0.923306</v>
      </c>
      <c r="G112" s="12" t="n">
        <v>0.0811078</v>
      </c>
      <c r="H112" s="12" t="n">
        <v>0.204764</v>
      </c>
      <c r="I112" s="12" t="n">
        <v>1</v>
      </c>
      <c r="J112" s="12" t="n">
        <v>26.8761</v>
      </c>
      <c r="K112" s="12" t="n">
        <v>11.7594</v>
      </c>
      <c r="L112" s="12" t="n">
        <v>0.923998</v>
      </c>
      <c r="M112" s="16" t="n">
        <f aca="false">J112/G112</f>
        <v>331.362704943298</v>
      </c>
      <c r="N112" s="12" t="n">
        <f aca="false">K112/H112</f>
        <v>57.4290402609834</v>
      </c>
      <c r="O112" s="1"/>
    </row>
    <row r="113" customFormat="false" ht="15" hidden="false" customHeight="false" outlineLevel="0" collapsed="false">
      <c r="A113" s="17" t="s">
        <v>124</v>
      </c>
      <c r="B113" s="12" t="n">
        <v>0.362646</v>
      </c>
      <c r="C113" s="12" t="n">
        <v>0.523444</v>
      </c>
      <c r="D113" s="12" t="s">
        <v>39</v>
      </c>
      <c r="E113" s="12" t="n">
        <f aca="false">C113/H113</f>
        <v>2.37506976237687</v>
      </c>
      <c r="F113" s="12" t="n">
        <v>1</v>
      </c>
      <c r="G113" s="12" t="n">
        <v>0</v>
      </c>
      <c r="H113" s="12" t="n">
        <v>0.220391</v>
      </c>
      <c r="I113" s="12" t="n">
        <v>1</v>
      </c>
      <c r="J113" s="12" t="n">
        <v>0.336618</v>
      </c>
      <c r="K113" s="12" t="n">
        <v>0.723481</v>
      </c>
      <c r="L113" s="12" t="n">
        <v>1</v>
      </c>
      <c r="M113" s="12" t="s">
        <v>39</v>
      </c>
      <c r="N113" s="12" t="n">
        <f aca="false">K113/H113</f>
        <v>3.28271571888144</v>
      </c>
      <c r="O113" s="1"/>
    </row>
    <row r="114" customFormat="false" ht="15" hidden="false" customHeight="false" outlineLevel="0" collapsed="false">
      <c r="A114" s="17" t="s">
        <v>125</v>
      </c>
      <c r="B114" s="12" t="n">
        <v>1.23666</v>
      </c>
      <c r="C114" s="12" t="n">
        <v>1.33413</v>
      </c>
      <c r="D114" s="12"/>
      <c r="E114" s="12"/>
      <c r="F114" s="12" t="n">
        <v>1</v>
      </c>
      <c r="G114" s="12"/>
      <c r="H114" s="12"/>
      <c r="I114" s="12"/>
      <c r="J114" s="12" t="n">
        <v>0.294217</v>
      </c>
      <c r="K114" s="12" t="n">
        <v>0.284935</v>
      </c>
      <c r="L114" s="12" t="n">
        <v>1</v>
      </c>
      <c r="M114" s="12"/>
      <c r="N114" s="12"/>
      <c r="O114" s="1"/>
    </row>
    <row r="115" customFormat="false" ht="15" hidden="false" customHeight="false" outlineLevel="0" collapsed="false">
      <c r="A115" s="17" t="s">
        <v>126</v>
      </c>
      <c r="B115" s="12" t="n">
        <v>16.7096</v>
      </c>
      <c r="C115" s="12" t="n">
        <v>16.1981</v>
      </c>
      <c r="D115" s="12" t="n">
        <f aca="false">B115/G115</f>
        <v>47.3097090567277</v>
      </c>
      <c r="E115" s="12" t="n">
        <f aca="false">C115/H115</f>
        <v>59.4617711407721</v>
      </c>
      <c r="F115" s="12" t="n">
        <v>0.938465</v>
      </c>
      <c r="G115" s="12" t="n">
        <v>0.353196</v>
      </c>
      <c r="H115" s="12" t="n">
        <v>0.272412</v>
      </c>
      <c r="I115" s="12" t="n">
        <v>1</v>
      </c>
      <c r="J115" s="16" t="n">
        <v>3.4471</v>
      </c>
      <c r="K115" s="16" t="n">
        <v>3.75047</v>
      </c>
      <c r="L115" s="12" t="n">
        <v>0.99503</v>
      </c>
      <c r="M115" s="12" t="n">
        <f aca="false">J115/G115</f>
        <v>9.75973680336131</v>
      </c>
      <c r="N115" s="12" t="n">
        <f aca="false">K115/H115</f>
        <v>13.7676387236979</v>
      </c>
      <c r="O115" s="1"/>
    </row>
    <row r="116" customFormat="false" ht="15" hidden="false" customHeight="false" outlineLevel="0" collapsed="false">
      <c r="A116" s="17" t="s">
        <v>127</v>
      </c>
      <c r="B116" s="12" t="n">
        <v>6.54137</v>
      </c>
      <c r="C116" s="12" t="n">
        <v>6.48838</v>
      </c>
      <c r="D116" s="12" t="n">
        <f aca="false">B116/G116</f>
        <v>9.97350104821803</v>
      </c>
      <c r="E116" s="12" t="n">
        <f aca="false">C116/H116</f>
        <v>19.8329823231474</v>
      </c>
      <c r="F116" s="12" t="n">
        <v>0.99206</v>
      </c>
      <c r="G116" s="12" t="n">
        <v>0.655875</v>
      </c>
      <c r="H116" s="12" t="n">
        <v>0.327151</v>
      </c>
      <c r="I116" s="12" t="n">
        <v>1</v>
      </c>
      <c r="J116" s="12" t="n">
        <v>0.843345</v>
      </c>
      <c r="K116" s="12" t="n">
        <v>1.14116</v>
      </c>
      <c r="L116" s="12" t="n">
        <v>1</v>
      </c>
      <c r="M116" s="12" t="n">
        <f aca="false">J116/G116</f>
        <v>1.28583190394511</v>
      </c>
      <c r="N116" s="12" t="n">
        <f aca="false">K116/H116</f>
        <v>3.48817518515915</v>
      </c>
      <c r="O116" s="1"/>
    </row>
    <row r="117" customFormat="false" ht="15" hidden="false" customHeight="false" outlineLevel="0" collapsed="false">
      <c r="A117" s="17" t="s">
        <v>128</v>
      </c>
      <c r="B117" s="12" t="n">
        <v>1.47923</v>
      </c>
      <c r="C117" s="12" t="n">
        <v>0.490318</v>
      </c>
      <c r="D117" s="12" t="n">
        <f aca="false">B117/G117</f>
        <v>0.437166044070361</v>
      </c>
      <c r="E117" s="12" t="n">
        <f aca="false">C117/H117</f>
        <v>0.648925005128477</v>
      </c>
      <c r="F117" s="12" t="n">
        <v>0.00443772</v>
      </c>
      <c r="G117" s="16" t="n">
        <v>3.38368</v>
      </c>
      <c r="H117" s="12" t="n">
        <v>0.755585</v>
      </c>
      <c r="I117" s="12" t="n">
        <v>0.000328933</v>
      </c>
      <c r="J117" s="12"/>
      <c r="K117" s="12"/>
      <c r="L117" s="12"/>
      <c r="M117" s="12"/>
      <c r="N117" s="12"/>
      <c r="O117" s="1"/>
    </row>
    <row r="118" customFormat="false" ht="15" hidden="false" customHeight="false" outlineLevel="0" collapsed="false"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"/>
    </row>
    <row r="119" customFormat="false" ht="15" hidden="false" customHeight="false" outlineLevel="0" collapsed="false"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24"/>
    </row>
    <row r="120" customFormat="false" ht="15" hidden="false" customHeight="false" outlineLevel="0" collapsed="false">
      <c r="A120" s="10" t="s">
        <v>129</v>
      </c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24"/>
    </row>
    <row r="121" customFormat="false" ht="15" hidden="false" customHeight="false" outlineLevel="0" collapsed="false">
      <c r="A121" s="1" t="s">
        <v>130</v>
      </c>
      <c r="B121" s="12" t="n">
        <v>17.4687</v>
      </c>
      <c r="C121" s="12" t="n">
        <v>15.1458</v>
      </c>
      <c r="D121" s="12" t="n">
        <f aca="false">B121/G121</f>
        <v>2.26534963157772</v>
      </c>
      <c r="E121" s="12" t="n">
        <f aca="false">C121/H121</f>
        <v>3.55178365398145</v>
      </c>
      <c r="F121" s="12" t="n">
        <v>0.663302</v>
      </c>
      <c r="G121" s="12" t="n">
        <v>7.71126</v>
      </c>
      <c r="H121" s="16" t="n">
        <v>4.26428</v>
      </c>
      <c r="I121" s="12" t="n">
        <v>0.00279586</v>
      </c>
      <c r="J121" s="16" t="n">
        <v>4.3333</v>
      </c>
      <c r="K121" s="12" t="n">
        <v>9.59784</v>
      </c>
      <c r="L121" s="12" t="n">
        <v>0.99503</v>
      </c>
      <c r="M121" s="12" t="n">
        <f aca="false">J121/G121</f>
        <v>0.561944481187251</v>
      </c>
      <c r="N121" s="12" t="n">
        <f aca="false">K121/H121</f>
        <v>2.25075276482783</v>
      </c>
      <c r="O121" s="24"/>
    </row>
    <row r="122" customFormat="false" ht="15" hidden="false" customHeight="false" outlineLevel="0" collapsed="false">
      <c r="A122" s="1" t="s">
        <v>131</v>
      </c>
      <c r="B122" s="12" t="n">
        <v>14.9715</v>
      </c>
      <c r="C122" s="12" t="n">
        <v>10.524</v>
      </c>
      <c r="D122" s="12" t="n">
        <f aca="false">B122/G122</f>
        <v>3.64506869426124</v>
      </c>
      <c r="E122" s="12" t="n">
        <f aca="false">C122/H122</f>
        <v>2.01070311559632</v>
      </c>
      <c r="F122" s="12" t="n">
        <v>0.181573</v>
      </c>
      <c r="G122" s="16" t="n">
        <v>4.10733</v>
      </c>
      <c r="H122" s="12" t="n">
        <v>5.23399</v>
      </c>
      <c r="I122" s="12" t="n">
        <v>0.240067</v>
      </c>
      <c r="J122" s="12" t="n">
        <v>9.86254</v>
      </c>
      <c r="K122" s="12" t="n">
        <v>11.8266</v>
      </c>
      <c r="L122" s="12" t="n">
        <v>0.99503</v>
      </c>
      <c r="M122" s="12" t="n">
        <f aca="false">J122/G122</f>
        <v>2.40120467554348</v>
      </c>
      <c r="N122" s="12" t="n">
        <f aca="false">K122/H122</f>
        <v>2.25957634615274</v>
      </c>
      <c r="O122" s="24"/>
    </row>
    <row r="123" customFormat="false" ht="15" hidden="false" customHeight="false" outlineLevel="0" collapsed="false">
      <c r="A123" s="1" t="s">
        <v>132</v>
      </c>
      <c r="B123" s="12" t="n">
        <v>5.49292</v>
      </c>
      <c r="C123" s="12" t="n">
        <v>2.33208</v>
      </c>
      <c r="D123" s="12" t="n">
        <f aca="false">B123/G123</f>
        <v>3.9656063646996</v>
      </c>
      <c r="E123" s="12" t="n">
        <f aca="false">C123/H123</f>
        <v>2.19186631202008</v>
      </c>
      <c r="F123" s="12" t="n">
        <v>0.177254</v>
      </c>
      <c r="G123" s="12" t="n">
        <v>1.38514</v>
      </c>
      <c r="H123" s="12" t="n">
        <v>1.06397</v>
      </c>
      <c r="I123" s="12" t="n">
        <v>0.224533</v>
      </c>
      <c r="J123" s="16" t="n">
        <v>3.75144</v>
      </c>
      <c r="K123" s="12" t="n">
        <v>2.38273</v>
      </c>
      <c r="L123" s="12" t="n">
        <v>0.99503</v>
      </c>
      <c r="M123" s="12" t="n">
        <f aca="false">J123/G123</f>
        <v>2.70834717068311</v>
      </c>
      <c r="N123" s="12" t="n">
        <f aca="false">K123/H123</f>
        <v>2.23947103771723</v>
      </c>
      <c r="O123" s="24"/>
    </row>
    <row r="124" customFormat="false" ht="15" hidden="false" customHeight="false" outlineLevel="0" collapsed="false">
      <c r="A124" s="1" t="s">
        <v>133</v>
      </c>
      <c r="B124" s="16" t="n">
        <v>2.68</v>
      </c>
      <c r="C124" s="12" t="n">
        <v>1.85376</v>
      </c>
      <c r="D124" s="12" t="n">
        <f aca="false">B124/G124</f>
        <v>0.492534789864075</v>
      </c>
      <c r="E124" s="12" t="n">
        <f aca="false">C124/H124</f>
        <v>1.79276996576469</v>
      </c>
      <c r="F124" s="12" t="n">
        <v>0.330736</v>
      </c>
      <c r="G124" s="12" t="n">
        <v>5.44124</v>
      </c>
      <c r="H124" s="12" t="n">
        <v>1.03402</v>
      </c>
      <c r="I124" s="12" t="n">
        <v>0.000328933</v>
      </c>
      <c r="J124" s="16" t="n">
        <v>3.87454</v>
      </c>
      <c r="K124" s="16" t="n">
        <v>4.87274</v>
      </c>
      <c r="L124" s="12" t="n">
        <v>0.99503</v>
      </c>
      <c r="M124" s="12" t="n">
        <f aca="false">J124/G124</f>
        <v>0.712069307731326</v>
      </c>
      <c r="N124" s="12" t="n">
        <f aca="false">K124/H124</f>
        <v>4.71242335738187</v>
      </c>
      <c r="O124" s="24"/>
    </row>
    <row r="125" customFormat="false" ht="15" hidden="false" customHeight="false" outlineLevel="0" collapsed="false">
      <c r="A125" s="1" t="s">
        <v>134</v>
      </c>
      <c r="B125" s="19" t="n">
        <v>2.79743</v>
      </c>
      <c r="C125" s="12" t="n">
        <v>3.17981</v>
      </c>
      <c r="D125" s="12" t="n">
        <f aca="false">B125/G125</f>
        <v>1.27859134329723</v>
      </c>
      <c r="E125" s="12" t="n">
        <f aca="false">C125/H125</f>
        <v>2.26538667046628</v>
      </c>
      <c r="F125" s="12" t="n">
        <v>0.789204</v>
      </c>
      <c r="G125" s="12" t="n">
        <v>2.1879</v>
      </c>
      <c r="H125" s="12" t="n">
        <v>1.40365</v>
      </c>
      <c r="I125" s="12" t="n">
        <v>0.789693</v>
      </c>
      <c r="J125" s="12" t="n">
        <v>68.4848</v>
      </c>
      <c r="K125" s="12" t="n">
        <v>0.801862603088569</v>
      </c>
      <c r="L125" s="12" t="n">
        <v>0.99503</v>
      </c>
      <c r="M125" s="12" t="n">
        <f aca="false">J125/G125</f>
        <v>31.3016134192605</v>
      </c>
      <c r="N125" s="12" t="n">
        <f aca="false">K125/H125</f>
        <v>0.571269620695023</v>
      </c>
      <c r="O125" s="18"/>
    </row>
    <row r="126" customFormat="false" ht="15" hidden="false" customHeight="false" outlineLevel="0" collapsed="false">
      <c r="A126" s="1" t="s">
        <v>135</v>
      </c>
      <c r="B126" s="12" t="n">
        <v>8.02941</v>
      </c>
      <c r="C126" s="12" t="n">
        <v>15.0866</v>
      </c>
      <c r="D126" s="12" t="n">
        <f aca="false">B126/G126</f>
        <v>5.94322067771017</v>
      </c>
      <c r="E126" s="12" t="n">
        <f aca="false">C126/H126</f>
        <v>13.6767958806252</v>
      </c>
      <c r="F126" s="12" t="n">
        <v>0.0110102</v>
      </c>
      <c r="G126" s="12" t="n">
        <v>1.35102</v>
      </c>
      <c r="H126" s="12" t="n">
        <v>1.10308</v>
      </c>
      <c r="I126" s="12" t="n">
        <v>0.554885</v>
      </c>
      <c r="J126" s="16" t="n">
        <v>4.73323</v>
      </c>
      <c r="K126" s="16" t="n">
        <v>4.22222</v>
      </c>
      <c r="L126" s="12" t="n">
        <v>0.99503</v>
      </c>
      <c r="M126" s="12" t="n">
        <f aca="false">J126/G126</f>
        <v>3.50344924575506</v>
      </c>
      <c r="N126" s="12" t="n">
        <f aca="false">K126/H126</f>
        <v>3.82766435797948</v>
      </c>
      <c r="O126" s="18"/>
    </row>
    <row r="127" customFormat="false" ht="15" hidden="false" customHeight="false" outlineLevel="0" collapsed="false">
      <c r="B127" s="12"/>
      <c r="C127" s="12"/>
      <c r="D127" s="12"/>
      <c r="E127" s="12"/>
      <c r="F127" s="16"/>
      <c r="G127" s="12"/>
      <c r="H127" s="12"/>
      <c r="I127" s="16"/>
      <c r="J127" s="16"/>
      <c r="K127" s="12"/>
      <c r="L127" s="16"/>
      <c r="M127" s="12"/>
      <c r="N127" s="12"/>
      <c r="O127" s="18"/>
    </row>
    <row r="128" customFormat="false" ht="15" hidden="false" customHeight="false" outlineLevel="0" collapsed="false">
      <c r="A128" s="10" t="s">
        <v>136</v>
      </c>
      <c r="B128" s="12"/>
      <c r="C128" s="12"/>
      <c r="D128" s="12"/>
      <c r="E128" s="12"/>
      <c r="F128" s="12"/>
      <c r="G128" s="12"/>
      <c r="H128" s="12"/>
      <c r="I128" s="12"/>
      <c r="J128" s="12"/>
      <c r="K128" s="16"/>
      <c r="L128" s="12"/>
      <c r="M128" s="12"/>
      <c r="N128" s="12"/>
      <c r="O128" s="18"/>
    </row>
    <row r="129" customFormat="false" ht="15" hidden="false" customHeight="false" outlineLevel="0" collapsed="false">
      <c r="A129" s="1" t="s">
        <v>137</v>
      </c>
      <c r="B129" s="12" t="n">
        <v>22.0157</v>
      </c>
      <c r="C129" s="12" t="n">
        <v>18.7415</v>
      </c>
      <c r="D129" s="12" t="n">
        <f aca="false">B129/G129</f>
        <v>4.97951936669494</v>
      </c>
      <c r="E129" s="12" t="n">
        <f aca="false">C129/H129</f>
        <v>3.70032893567787</v>
      </c>
      <c r="F129" s="12" t="n">
        <v>0.702899</v>
      </c>
      <c r="G129" s="16" t="n">
        <v>4.42125</v>
      </c>
      <c r="H129" s="12" t="n">
        <v>5.06482</v>
      </c>
      <c r="I129" s="12" t="n">
        <v>0.657496</v>
      </c>
      <c r="J129" s="12" t="n">
        <v>6.73447</v>
      </c>
      <c r="K129" s="16" t="n">
        <v>4.98495</v>
      </c>
      <c r="L129" s="12" t="n">
        <v>0.99503</v>
      </c>
      <c r="M129" s="12" t="n">
        <f aca="false">J129/G129</f>
        <v>1.52320497596833</v>
      </c>
      <c r="N129" s="12" t="n">
        <f aca="false">K129/H129</f>
        <v>0.984230436619663</v>
      </c>
      <c r="O129" s="24"/>
    </row>
    <row r="130" customFormat="false" ht="15" hidden="false" customHeight="false" outlineLevel="0" collapsed="false">
      <c r="A130" s="1" t="s">
        <v>138</v>
      </c>
      <c r="B130" s="12" t="n">
        <v>19.079</v>
      </c>
      <c r="C130" s="12" t="n">
        <v>12.5617</v>
      </c>
      <c r="D130" s="12" t="n">
        <f aca="false">B130/G130</f>
        <v>4.98551042752731</v>
      </c>
      <c r="E130" s="12" t="n">
        <f aca="false">C130/H130</f>
        <v>2.51424076601911</v>
      </c>
      <c r="F130" s="12" t="n">
        <v>0.356847</v>
      </c>
      <c r="G130" s="16" t="n">
        <v>3.82689</v>
      </c>
      <c r="H130" s="16" t="n">
        <v>4.99622</v>
      </c>
      <c r="I130" s="12" t="n">
        <v>0.310892</v>
      </c>
      <c r="J130" s="12" t="n">
        <v>0.882994</v>
      </c>
      <c r="K130" s="16" t="n">
        <v>4.94831</v>
      </c>
      <c r="L130" s="12" t="n">
        <v>0.99503</v>
      </c>
      <c r="M130" s="12" t="n">
        <f aca="false">J130/G130</f>
        <v>0.230734094787151</v>
      </c>
      <c r="N130" s="12" t="n">
        <f aca="false">K130/H130</f>
        <v>0.990410750527399</v>
      </c>
      <c r="O130" s="24"/>
    </row>
    <row r="131" customFormat="false" ht="15" hidden="false" customHeight="false" outlineLevel="0" collapsed="false">
      <c r="A131" s="1" t="s">
        <v>139</v>
      </c>
      <c r="B131" s="12" t="n">
        <v>10.809</v>
      </c>
      <c r="C131" s="16" t="n">
        <v>3.88132</v>
      </c>
      <c r="D131" s="12" t="n">
        <f aca="false">B131/G131</f>
        <v>8.40042899776175</v>
      </c>
      <c r="E131" s="12" t="n">
        <f aca="false">C131/H131</f>
        <v>4.62617045216164</v>
      </c>
      <c r="F131" s="12" t="n">
        <v>0.000871567</v>
      </c>
      <c r="G131" s="12" t="n">
        <v>1.28672</v>
      </c>
      <c r="H131" s="12" t="n">
        <v>0.838992</v>
      </c>
      <c r="I131" s="12" t="n">
        <v>0.259832</v>
      </c>
      <c r="J131" s="16" t="n">
        <v>3.21109</v>
      </c>
      <c r="K131" s="16" t="n">
        <v>3.06366</v>
      </c>
      <c r="L131" s="12" t="n">
        <v>0.99503</v>
      </c>
      <c r="M131" s="12" t="n">
        <f aca="false">J131/G131</f>
        <v>2.49556236010943</v>
      </c>
      <c r="N131" s="12" t="n">
        <f aca="false">K131/H131</f>
        <v>3.65159620115567</v>
      </c>
      <c r="O131" s="24"/>
    </row>
    <row r="132" customFormat="false" ht="15" hidden="false" customHeight="false" outlineLevel="0" collapsed="false"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8"/>
    </row>
    <row r="133" customFormat="false" ht="15" hidden="false" customHeight="false" outlineLevel="0" collapsed="false"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8"/>
    </row>
    <row r="134" customFormat="false" ht="15" hidden="false" customHeight="false" outlineLevel="0" collapsed="false">
      <c r="A134" s="10" t="s">
        <v>140</v>
      </c>
      <c r="B134" s="12"/>
      <c r="C134" s="12"/>
      <c r="D134" s="12"/>
      <c r="E134" s="12"/>
      <c r="F134" s="12"/>
      <c r="G134" s="12"/>
      <c r="H134" s="16"/>
      <c r="I134" s="12"/>
      <c r="J134" s="12"/>
      <c r="K134" s="12"/>
      <c r="L134" s="12"/>
      <c r="M134" s="12"/>
      <c r="N134" s="12"/>
      <c r="O134" s="1"/>
    </row>
    <row r="135" customFormat="false" ht="15" hidden="false" customHeight="false" outlineLevel="0" collapsed="false">
      <c r="A135" s="1" t="s">
        <v>141</v>
      </c>
      <c r="B135" s="12" t="n">
        <v>10.7806</v>
      </c>
      <c r="C135" s="12" t="n">
        <v>11.7266</v>
      </c>
      <c r="D135" s="12" t="n">
        <f aca="false">B135/G135</f>
        <v>1.78839400208026</v>
      </c>
      <c r="E135" s="12" t="n">
        <f aca="false">C135/H135</f>
        <v>2.70518540391155</v>
      </c>
      <c r="F135" s="12" t="n">
        <v>0.848423</v>
      </c>
      <c r="G135" s="12" t="n">
        <v>6.02809</v>
      </c>
      <c r="H135" s="16" t="n">
        <v>4.33486</v>
      </c>
      <c r="I135" s="12" t="n">
        <v>0.0736254</v>
      </c>
      <c r="J135" s="12" t="n">
        <v>10.3516</v>
      </c>
      <c r="K135" s="12" t="n">
        <v>17.934</v>
      </c>
      <c r="L135" s="12" t="n">
        <v>0.99503</v>
      </c>
      <c r="M135" s="12" t="n">
        <f aca="false">J135/G135</f>
        <v>1.71722718141235</v>
      </c>
      <c r="N135" s="12" t="n">
        <f aca="false">K135/H135</f>
        <v>4.13715783208685</v>
      </c>
      <c r="O135" s="1"/>
    </row>
    <row r="136" customFormat="false" ht="15" hidden="false" customHeight="false" outlineLevel="0" collapsed="false">
      <c r="A136" s="1" t="s">
        <v>142</v>
      </c>
      <c r="B136" s="12" t="n">
        <v>25.0361</v>
      </c>
      <c r="C136" s="12" t="n">
        <v>22.0421</v>
      </c>
      <c r="D136" s="12" t="n">
        <f aca="false">B136/G136</f>
        <v>1.61944280936888</v>
      </c>
      <c r="E136" s="12" t="n">
        <f aca="false">C136/H136</f>
        <v>1.51369336208436</v>
      </c>
      <c r="F136" s="12" t="n">
        <v>0.691985</v>
      </c>
      <c r="G136" s="12" t="n">
        <v>15.4597</v>
      </c>
      <c r="H136" s="12" t="n">
        <v>14.5618</v>
      </c>
      <c r="I136" s="12" t="n">
        <v>0.78052</v>
      </c>
      <c r="J136" s="12" t="n">
        <v>33.8806</v>
      </c>
      <c r="K136" s="12" t="n">
        <v>36.4114</v>
      </c>
      <c r="L136" s="12" t="n">
        <v>0.99503</v>
      </c>
      <c r="M136" s="12" t="n">
        <f aca="false">J136/G136</f>
        <v>2.19154317354153</v>
      </c>
      <c r="N136" s="12" t="n">
        <f aca="false">K136/H136</f>
        <v>2.50047384251947</v>
      </c>
      <c r="O136" s="1"/>
    </row>
    <row r="137" customFormat="false" ht="15" hidden="false" customHeight="false" outlineLevel="0" collapsed="false">
      <c r="A137" s="1" t="s">
        <v>143</v>
      </c>
      <c r="B137" s="12" t="n">
        <v>1.24357</v>
      </c>
      <c r="C137" s="12" t="n">
        <v>0.808973</v>
      </c>
      <c r="D137" s="12" t="n">
        <f aca="false">B137/G137</f>
        <v>1.67418785928728</v>
      </c>
      <c r="E137" s="12" t="n">
        <f aca="false">C137/H137</f>
        <v>2.35579518749436</v>
      </c>
      <c r="F137" s="12" t="n">
        <v>1</v>
      </c>
      <c r="G137" s="12" t="n">
        <v>0.74279</v>
      </c>
      <c r="H137" s="12" t="n">
        <v>0.343397</v>
      </c>
      <c r="I137" s="12" t="n">
        <v>0.0121173</v>
      </c>
      <c r="J137" s="12"/>
      <c r="K137" s="12"/>
      <c r="L137" s="12"/>
      <c r="M137" s="12"/>
      <c r="N137" s="12"/>
      <c r="O137" s="1"/>
    </row>
    <row r="138" customFormat="false" ht="15" hidden="false" customHeight="false" outlineLevel="0" collapsed="false">
      <c r="A138" s="1" t="s">
        <v>144</v>
      </c>
      <c r="B138" s="12" t="n">
        <v>0.983803</v>
      </c>
      <c r="C138" s="12" t="n">
        <v>1.00327</v>
      </c>
      <c r="D138" s="12" t="n">
        <f aca="false">B138/G138</f>
        <v>1.79144595359881</v>
      </c>
      <c r="E138" s="12" t="n">
        <f aca="false">C138/H138</f>
        <v>1.38852251416867</v>
      </c>
      <c r="F138" s="12" t="n">
        <v>1</v>
      </c>
      <c r="G138" s="12" t="n">
        <v>0.549167</v>
      </c>
      <c r="H138" s="12" t="n">
        <v>0.722545</v>
      </c>
      <c r="I138" s="12" t="n">
        <v>0.260495</v>
      </c>
      <c r="J138" s="12" t="n">
        <v>0.632662</v>
      </c>
      <c r="K138" s="12" t="n">
        <v>0.84796</v>
      </c>
      <c r="L138" s="12" t="n">
        <v>1</v>
      </c>
      <c r="M138" s="12" t="n">
        <f aca="false">J138/G138</f>
        <v>1.15203936143286</v>
      </c>
      <c r="N138" s="12" t="n">
        <f aca="false">K138/H138</f>
        <v>1.17357396425136</v>
      </c>
      <c r="O138" s="1"/>
    </row>
    <row r="139" customFormat="false" ht="15" hidden="false" customHeight="false" outlineLevel="0" collapsed="false">
      <c r="A139" s="1" t="s">
        <v>145</v>
      </c>
      <c r="B139" s="12" t="n">
        <v>46.1676</v>
      </c>
      <c r="C139" s="12" t="n">
        <v>61.3985</v>
      </c>
      <c r="D139" s="12" t="n">
        <f aca="false">B139/G139</f>
        <v>2.86872879565536</v>
      </c>
      <c r="E139" s="12" t="n">
        <f aca="false">C139/H139</f>
        <v>2.2495978837142</v>
      </c>
      <c r="F139" s="12" t="n">
        <v>0.307445</v>
      </c>
      <c r="G139" s="12" t="n">
        <v>16.0934</v>
      </c>
      <c r="H139" s="12" t="n">
        <v>27.2931</v>
      </c>
      <c r="I139" s="12" t="n">
        <v>0.00155992</v>
      </c>
      <c r="J139" s="12"/>
      <c r="K139" s="12"/>
      <c r="L139" s="12"/>
      <c r="M139" s="12"/>
      <c r="N139" s="12"/>
      <c r="O139" s="1"/>
    </row>
    <row r="140" customFormat="false" ht="15" hidden="false" customHeight="false" outlineLevel="0" collapsed="false">
      <c r="A140" s="1" t="s">
        <v>146</v>
      </c>
      <c r="B140" s="16" t="n">
        <v>4.51641</v>
      </c>
      <c r="C140" s="16" t="n">
        <v>4.71343</v>
      </c>
      <c r="D140" s="12" t="n">
        <f aca="false">B140/G140</f>
        <v>4.20965261401661</v>
      </c>
      <c r="E140" s="12" t="n">
        <f aca="false">C140/H140</f>
        <v>3.56384161140809</v>
      </c>
      <c r="F140" s="12" t="n">
        <v>0.91153</v>
      </c>
      <c r="G140" s="12" t="n">
        <v>1.07287</v>
      </c>
      <c r="H140" s="12" t="n">
        <v>1.32257</v>
      </c>
      <c r="I140" s="12" t="n">
        <v>0.30281</v>
      </c>
      <c r="J140" s="16" t="n">
        <v>3.1431</v>
      </c>
      <c r="K140" s="16" t="n">
        <v>3.47496</v>
      </c>
      <c r="L140" s="12" t="n">
        <v>0.99503</v>
      </c>
      <c r="M140" s="12" t="n">
        <f aca="false">J140/G140</f>
        <v>2.92961868632733</v>
      </c>
      <c r="N140" s="12" t="n">
        <f aca="false">K140/H140</f>
        <v>2.62742992809454</v>
      </c>
      <c r="O140" s="1"/>
    </row>
    <row r="141" customFormat="false" ht="15" hidden="false" customHeight="false" outlineLevel="0" collapsed="false">
      <c r="A141" s="1" t="s">
        <v>147</v>
      </c>
      <c r="B141" s="12" t="n">
        <v>33.3049</v>
      </c>
      <c r="C141" s="12" t="n">
        <v>17.7101</v>
      </c>
      <c r="D141" s="12" t="n">
        <f aca="false">B141/G141</f>
        <v>3.45110258421576</v>
      </c>
      <c r="E141" s="12" t="n">
        <f aca="false">C141/H141</f>
        <v>2.03308246163454</v>
      </c>
      <c r="F141" s="12" t="n">
        <v>0.01952</v>
      </c>
      <c r="G141" s="12" t="n">
        <v>9.65051</v>
      </c>
      <c r="H141" s="12" t="n">
        <v>8.71096</v>
      </c>
      <c r="I141" s="12" t="n">
        <v>0.677377</v>
      </c>
      <c r="J141" s="12" t="n">
        <v>13.4223</v>
      </c>
      <c r="K141" s="12" t="n">
        <v>7.2178</v>
      </c>
      <c r="L141" s="12" t="n">
        <v>0.99503</v>
      </c>
      <c r="M141" s="12" t="n">
        <f aca="false">J141/G141</f>
        <v>1.39083841164871</v>
      </c>
      <c r="N141" s="12" t="n">
        <f aca="false">K141/H141</f>
        <v>0.828588353063268</v>
      </c>
      <c r="O141" s="1"/>
    </row>
    <row r="142" customFormat="false" ht="15" hidden="false" customHeight="false" outlineLevel="0" collapsed="false">
      <c r="A142" s="1" t="s">
        <v>148</v>
      </c>
      <c r="B142" s="12" t="n">
        <v>7.35423</v>
      </c>
      <c r="C142" s="12" t="n">
        <v>11.2461</v>
      </c>
      <c r="D142" s="12" t="n">
        <f aca="false">B142/G142</f>
        <v>1.80353289125189</v>
      </c>
      <c r="E142" s="12" t="n">
        <f aca="false">C142/H142</f>
        <v>4.89235266736561</v>
      </c>
      <c r="F142" s="12" t="n">
        <v>0.0991526</v>
      </c>
      <c r="G142" s="16" t="n">
        <v>4.07768</v>
      </c>
      <c r="H142" s="12" t="n">
        <v>2.29871</v>
      </c>
      <c r="I142" s="12" t="n">
        <v>0.00177232</v>
      </c>
      <c r="J142" s="12" t="n">
        <v>13.8518</v>
      </c>
      <c r="K142" s="12" t="n">
        <v>11.6525</v>
      </c>
      <c r="L142" s="12" t="n">
        <v>0.99503</v>
      </c>
      <c r="M142" s="12" t="n">
        <f aca="false">J142/G142</f>
        <v>3.39698063604795</v>
      </c>
      <c r="N142" s="12" t="n">
        <f aca="false">K142/H142</f>
        <v>5.0691474783683</v>
      </c>
      <c r="O142" s="1"/>
    </row>
    <row r="143" customFormat="false" ht="15" hidden="false" customHeight="false" outlineLevel="0" collapsed="false">
      <c r="A143" s="1" t="s">
        <v>149</v>
      </c>
      <c r="B143" s="16" t="n">
        <v>4.26785</v>
      </c>
      <c r="C143" s="12" t="n">
        <v>13.7777</v>
      </c>
      <c r="D143" s="12" t="n">
        <f aca="false">B143/G143</f>
        <v>3.80131465267696</v>
      </c>
      <c r="E143" s="12" t="n">
        <f aca="false">C143/H143</f>
        <v>10.3031640032006</v>
      </c>
      <c r="F143" s="12" t="n">
        <v>0.000871567</v>
      </c>
      <c r="G143" s="12" t="n">
        <v>1.12273</v>
      </c>
      <c r="H143" s="12" t="n">
        <v>1.33723</v>
      </c>
      <c r="I143" s="12" t="n">
        <v>0.51729</v>
      </c>
      <c r="J143" s="12" t="n">
        <v>7.70527</v>
      </c>
      <c r="K143" s="12" t="n">
        <v>5.87987</v>
      </c>
      <c r="L143" s="12" t="n">
        <v>0.99503</v>
      </c>
      <c r="M143" s="12" t="n">
        <f aca="false">J143/G143</f>
        <v>6.86297685106838</v>
      </c>
      <c r="N143" s="12" t="n">
        <f aca="false">K143/H143</f>
        <v>4.39705211519335</v>
      </c>
      <c r="O143" s="1"/>
    </row>
    <row r="144" customFormat="false" ht="15" hidden="false" customHeight="false" outlineLevel="0" collapsed="false">
      <c r="A144" s="1" t="s">
        <v>150</v>
      </c>
      <c r="B144" s="16" t="n">
        <v>3.74766</v>
      </c>
      <c r="C144" s="12" t="n">
        <v>1.81084</v>
      </c>
      <c r="D144" s="12" t="n">
        <f aca="false">B144/G144</f>
        <v>9.47508141016565</v>
      </c>
      <c r="E144" s="12" t="n">
        <f aca="false">C144/H144</f>
        <v>18.9274869999216</v>
      </c>
      <c r="F144" s="12" t="n">
        <v>0.032483</v>
      </c>
      <c r="G144" s="12" t="n">
        <v>0.395528</v>
      </c>
      <c r="H144" s="12" t="n">
        <v>0.0956725</v>
      </c>
      <c r="I144" s="12" t="n">
        <v>1</v>
      </c>
      <c r="J144" s="12" t="n">
        <v>1.88634</v>
      </c>
      <c r="K144" s="12" t="n">
        <v>2.20503</v>
      </c>
      <c r="L144" s="12" t="n">
        <v>0.99503</v>
      </c>
      <c r="M144" s="12" t="n">
        <f aca="false">J144/G144</f>
        <v>4.76916931291843</v>
      </c>
      <c r="N144" s="12" t="n">
        <f aca="false">K144/H144</f>
        <v>23.0476887297813</v>
      </c>
      <c r="O144" s="1"/>
    </row>
    <row r="145" customFormat="false" ht="15" hidden="false" customHeight="false" outlineLevel="0" collapsed="false">
      <c r="A145" s="1" t="s">
        <v>151</v>
      </c>
      <c r="B145" s="12" t="n">
        <v>0.17254</v>
      </c>
      <c r="C145" s="12" t="n">
        <v>0.1177</v>
      </c>
      <c r="D145" s="12" t="n">
        <f aca="false">B145/G145</f>
        <v>7.11317425504197</v>
      </c>
      <c r="E145" s="12" t="n">
        <f aca="false">C145/H145</f>
        <v>1.39495965639193</v>
      </c>
      <c r="F145" s="12" t="n">
        <v>1</v>
      </c>
      <c r="G145" s="12" t="n">
        <v>0.0242564</v>
      </c>
      <c r="H145" s="12" t="n">
        <v>0.0843752</v>
      </c>
      <c r="I145" s="12" t="n">
        <v>1</v>
      </c>
      <c r="J145" s="12" t="n">
        <v>0.480708</v>
      </c>
      <c r="K145" s="12" t="n">
        <v>0.448148</v>
      </c>
      <c r="L145" s="12" t="n">
        <v>1</v>
      </c>
      <c r="M145" s="12" t="n">
        <f aca="false">J145/G145</f>
        <v>19.8177800498013</v>
      </c>
      <c r="N145" s="12" t="n">
        <f aca="false">K145/H145</f>
        <v>5.31137111378699</v>
      </c>
      <c r="O145" s="1"/>
    </row>
    <row r="146" customFormat="false" ht="15" hidden="false" customHeight="false" outlineLevel="0" collapsed="false">
      <c r="A146" s="1" t="s">
        <v>152</v>
      </c>
      <c r="B146" s="16" t="n">
        <v>3.58799</v>
      </c>
      <c r="C146" s="16" t="n">
        <v>2.63473</v>
      </c>
      <c r="D146" s="12" t="n">
        <f aca="false">B146/G146</f>
        <v>3.77314977911028</v>
      </c>
      <c r="E146" s="12" t="n">
        <f aca="false">C146/H146</f>
        <v>2.60513565891473</v>
      </c>
      <c r="F146" s="12" t="n">
        <v>0.403974</v>
      </c>
      <c r="G146" s="12" t="n">
        <v>0.950927</v>
      </c>
      <c r="H146" s="12" t="n">
        <v>1.01136</v>
      </c>
      <c r="I146" s="12" t="n">
        <v>0.846894</v>
      </c>
      <c r="J146" s="12" t="n">
        <v>2.43803</v>
      </c>
      <c r="K146" s="12" t="n">
        <v>2.40794</v>
      </c>
      <c r="L146" s="12" t="n">
        <v>0.99503</v>
      </c>
      <c r="M146" s="12" t="n">
        <f aca="false">J146/G146</f>
        <v>2.56384559487742</v>
      </c>
      <c r="N146" s="12" t="n">
        <f aca="false">K146/H146</f>
        <v>2.38089305489638</v>
      </c>
      <c r="O146" s="1"/>
    </row>
    <row r="147" customFormat="false" ht="15" hidden="false" customHeight="false" outlineLevel="0" collapsed="false">
      <c r="A147" s="1" t="s">
        <v>153</v>
      </c>
      <c r="B147" s="16" t="n">
        <v>3.66616</v>
      </c>
      <c r="C147" s="16" t="n">
        <v>3.40564</v>
      </c>
      <c r="D147" s="12" t="n">
        <f aca="false">B147/G147</f>
        <v>0.657643743418917</v>
      </c>
      <c r="E147" s="12" t="n">
        <f aca="false">C147/H147</f>
        <v>0.770539910086633</v>
      </c>
      <c r="F147" s="12" t="n">
        <v>0.886828</v>
      </c>
      <c r="G147" s="12" t="n">
        <v>5.57469</v>
      </c>
      <c r="H147" s="16" t="n">
        <v>4.41981</v>
      </c>
      <c r="I147" s="12" t="n">
        <v>0.258279</v>
      </c>
      <c r="J147" s="12" t="n">
        <v>7.63956</v>
      </c>
      <c r="K147" s="12" t="n">
        <v>6.71636</v>
      </c>
      <c r="L147" s="12" t="n">
        <v>0.99503</v>
      </c>
      <c r="M147" s="12" t="n">
        <f aca="false">J147/G147</f>
        <v>1.3704008653396</v>
      </c>
      <c r="N147" s="12" t="n">
        <f aca="false">K147/H147</f>
        <v>1.51960378387306</v>
      </c>
      <c r="O147" s="18"/>
    </row>
    <row r="148" customFormat="false" ht="15" hidden="false" customHeight="false" outlineLevel="0" collapsed="false">
      <c r="A148" s="1" t="s">
        <v>154</v>
      </c>
      <c r="B148" s="12" t="n">
        <v>10.8899</v>
      </c>
      <c r="C148" s="12" t="n">
        <v>13.0868</v>
      </c>
      <c r="D148" s="12" t="n">
        <f aca="false">B148/G148</f>
        <v>8.9829907282146</v>
      </c>
      <c r="E148" s="12" t="n">
        <f aca="false">C148/H148</f>
        <v>63.9456646551514</v>
      </c>
      <c r="F148" s="12" t="n">
        <v>0.604361</v>
      </c>
      <c r="G148" s="12" t="n">
        <v>1.21228</v>
      </c>
      <c r="H148" s="12" t="n">
        <v>0.204655</v>
      </c>
      <c r="I148" s="12" t="n">
        <v>0.000328933</v>
      </c>
      <c r="J148" s="16" t="n">
        <v>3.59931</v>
      </c>
      <c r="K148" s="16" t="n">
        <v>3.3127</v>
      </c>
      <c r="L148" s="12" t="n">
        <v>0.99503</v>
      </c>
      <c r="M148" s="12" t="n">
        <f aca="false">J148/G148</f>
        <v>2.96904180552348</v>
      </c>
      <c r="N148" s="12" t="n">
        <f aca="false">K148/H148</f>
        <v>16.1867533165571</v>
      </c>
      <c r="O148" s="24"/>
    </row>
    <row r="149" customFormat="false" ht="15" hidden="false" customHeight="false" outlineLevel="0" collapsed="false">
      <c r="A149" s="1" t="s">
        <v>155</v>
      </c>
      <c r="B149" s="12" t="n">
        <v>0.0835416</v>
      </c>
      <c r="C149" s="12" t="n">
        <v>0.0589406</v>
      </c>
      <c r="D149" s="12" t="n">
        <f aca="false">B149/G149</f>
        <v>1.62703229073346</v>
      </c>
      <c r="E149" s="12" t="n">
        <f aca="false">C149/H149</f>
        <v>2.54036790566168</v>
      </c>
      <c r="F149" s="12" t="n">
        <v>1</v>
      </c>
      <c r="G149" s="12" t="n">
        <v>0.051346</v>
      </c>
      <c r="H149" s="12" t="n">
        <v>0.0232016</v>
      </c>
      <c r="I149" s="12" t="n">
        <v>1</v>
      </c>
      <c r="J149" s="12" t="n">
        <v>0.377385</v>
      </c>
      <c r="K149" s="12" t="n">
        <v>0.717999</v>
      </c>
      <c r="L149" s="12" t="n">
        <v>1</v>
      </c>
      <c r="M149" s="12" t="n">
        <f aca="false">J149/G149</f>
        <v>7.34984224671834</v>
      </c>
      <c r="N149" s="12" t="n">
        <f aca="false">K149/H149</f>
        <v>30.9460985449279</v>
      </c>
      <c r="O149" s="24"/>
    </row>
    <row r="150" customFormat="false" ht="15" hidden="false" customHeight="false" outlineLevel="0" collapsed="false"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24"/>
    </row>
    <row r="151" customFormat="false" ht="15" hidden="false" customHeight="false" outlineLevel="0" collapsed="false"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24"/>
    </row>
    <row r="152" customFormat="false" ht="15" hidden="false" customHeight="false" outlineLevel="0" collapsed="false">
      <c r="A152" s="10" t="s">
        <v>156</v>
      </c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24"/>
    </row>
    <row r="153" customFormat="false" ht="15" hidden="false" customHeight="false" outlineLevel="0" collapsed="false">
      <c r="A153" s="1" t="s">
        <v>157</v>
      </c>
      <c r="B153" s="12" t="n">
        <v>22.4467</v>
      </c>
      <c r="C153" s="12" t="n">
        <v>22.6371</v>
      </c>
      <c r="D153" s="12" t="n">
        <f aca="false">B153/G153</f>
        <v>9.99634823579709</v>
      </c>
      <c r="E153" s="12" t="n">
        <f aca="false">C153/H153</f>
        <v>8.30247015459097</v>
      </c>
      <c r="F153" s="12" t="n">
        <v>0.986523</v>
      </c>
      <c r="G153" s="12" t="n">
        <v>2.24549</v>
      </c>
      <c r="H153" s="16" t="n">
        <v>2.72655</v>
      </c>
      <c r="I153" s="12" t="n">
        <v>0.453896</v>
      </c>
      <c r="J153" s="16" t="n">
        <v>4.84857</v>
      </c>
      <c r="K153" s="12" t="n">
        <v>7.0897</v>
      </c>
      <c r="L153" s="12" t="n">
        <v>0.99503</v>
      </c>
      <c r="M153" s="12" t="n">
        <f aca="false">J153/G153</f>
        <v>2.15924809284388</v>
      </c>
      <c r="N153" s="12" t="n">
        <f aca="false">K153/H153</f>
        <v>2.60024573178559</v>
      </c>
      <c r="O153" s="24"/>
    </row>
    <row r="154" customFormat="false" ht="15" hidden="false" customHeight="false" outlineLevel="0" collapsed="false">
      <c r="A154" s="17" t="s">
        <v>158</v>
      </c>
      <c r="B154" s="12" t="n">
        <v>7.0111</v>
      </c>
      <c r="C154" s="16" t="n">
        <v>4.9302</v>
      </c>
      <c r="D154" s="12" t="n">
        <f aca="false">B154/G154</f>
        <v>8.97614972070758</v>
      </c>
      <c r="E154" s="12" t="n">
        <f aca="false">C154/H154</f>
        <v>5.38840283508112</v>
      </c>
      <c r="F154" s="12" t="n">
        <v>0.233451</v>
      </c>
      <c r="G154" s="12" t="n">
        <v>0.781081</v>
      </c>
      <c r="H154" s="12" t="n">
        <v>0.914965</v>
      </c>
      <c r="I154" s="12" t="n">
        <v>0.593915</v>
      </c>
      <c r="J154" s="12" t="n">
        <v>7.94794</v>
      </c>
      <c r="K154" s="12" t="n">
        <v>9.90209</v>
      </c>
      <c r="L154" s="12" t="n">
        <v>0.99503</v>
      </c>
      <c r="M154" s="12" t="n">
        <f aca="false">J154/G154</f>
        <v>10.1755643780863</v>
      </c>
      <c r="N154" s="12" t="n">
        <f aca="false">K154/H154</f>
        <v>10.8223702545999</v>
      </c>
      <c r="O154" s="24"/>
    </row>
    <row r="155" customFormat="false" ht="15" hidden="false" customHeight="false" outlineLevel="0" collapsed="false">
      <c r="A155" s="1" t="s">
        <v>159</v>
      </c>
      <c r="B155" s="12" t="n">
        <v>0</v>
      </c>
      <c r="C155" s="12" t="n">
        <v>0</v>
      </c>
      <c r="D155" s="12"/>
      <c r="E155" s="12"/>
      <c r="F155" s="12" t="n">
        <v>1</v>
      </c>
      <c r="G155" s="12" t="n">
        <v>0</v>
      </c>
      <c r="H155" s="12" t="n">
        <v>0</v>
      </c>
      <c r="I155" s="12" t="n">
        <v>1</v>
      </c>
      <c r="J155" s="12" t="n">
        <v>1.15919</v>
      </c>
      <c r="K155" s="12" t="n">
        <v>1.37804</v>
      </c>
      <c r="L155" s="12" t="n">
        <v>1</v>
      </c>
      <c r="M155" s="12"/>
      <c r="N155" s="12"/>
      <c r="O155" s="24"/>
    </row>
    <row r="156" customFormat="false" ht="15" hidden="false" customHeight="false" outlineLevel="0" collapsed="false">
      <c r="A156" s="1" t="s">
        <v>160</v>
      </c>
      <c r="B156" s="12" t="n">
        <v>0.0882013</v>
      </c>
      <c r="C156" s="12" t="n">
        <v>0.148847</v>
      </c>
      <c r="D156" s="12" t="n">
        <f aca="false">B156/G156</f>
        <v>7.27739502801178</v>
      </c>
      <c r="E156" s="12" t="n">
        <f aca="false">C156/H156</f>
        <v>3.59330716454951</v>
      </c>
      <c r="F156" s="12" t="n">
        <v>1</v>
      </c>
      <c r="G156" s="12" t="n">
        <v>0.0121199</v>
      </c>
      <c r="H156" s="12" t="n">
        <v>0.0414234</v>
      </c>
      <c r="I156" s="12" t="n">
        <v>1</v>
      </c>
      <c r="J156" s="12" t="n">
        <v>0.336188</v>
      </c>
      <c r="K156" s="12" t="n">
        <v>0.270957</v>
      </c>
      <c r="L156" s="12" t="n">
        <v>1</v>
      </c>
      <c r="M156" s="12" t="n">
        <f aca="false">J156/G156</f>
        <v>27.7385126939991</v>
      </c>
      <c r="N156" s="12" t="n">
        <f aca="false">K156/H156</f>
        <v>6.54115789626153</v>
      </c>
      <c r="O156" s="18"/>
    </row>
    <row r="157" customFormat="false" ht="15" hidden="false" customHeight="false" outlineLevel="0" collapsed="false">
      <c r="A157" s="1" t="s">
        <v>161</v>
      </c>
      <c r="B157" s="12" t="n">
        <v>50.0697</v>
      </c>
      <c r="C157" s="12" t="n">
        <v>47.7657</v>
      </c>
      <c r="D157" s="12" t="n">
        <f aca="false">B157/G157</f>
        <v>21.6023453375845</v>
      </c>
      <c r="E157" s="12" t="n">
        <f aca="false">C157/H157</f>
        <v>21.8937984140808</v>
      </c>
      <c r="F157" s="12" t="n">
        <v>0.905793</v>
      </c>
      <c r="G157" s="12" t="n">
        <v>2.31779</v>
      </c>
      <c r="H157" s="12" t="n">
        <v>2.1817</v>
      </c>
      <c r="I157" s="12" t="n">
        <v>0.852268</v>
      </c>
      <c r="J157" s="16" t="n">
        <v>4.94035</v>
      </c>
      <c r="K157" s="12" t="n">
        <v>5.81014</v>
      </c>
      <c r="L157" s="12" t="n">
        <v>0.99503</v>
      </c>
      <c r="M157" s="12" t="n">
        <f aca="false">J157/G157</f>
        <v>2.13149163642953</v>
      </c>
      <c r="N157" s="12" t="n">
        <f aca="false">K157/H157</f>
        <v>2.66312508594215</v>
      </c>
      <c r="O157" s="24"/>
    </row>
    <row r="158" customFormat="false" ht="15" hidden="false" customHeight="false" outlineLevel="0" collapsed="false">
      <c r="A158" s="1" t="s">
        <v>162</v>
      </c>
      <c r="B158" s="12" t="n">
        <v>0</v>
      </c>
      <c r="C158" s="12" t="n">
        <v>0</v>
      </c>
      <c r="D158" s="12" t="n">
        <v>0</v>
      </c>
      <c r="E158" s="12" t="n">
        <v>0</v>
      </c>
      <c r="F158" s="12" t="n">
        <v>1</v>
      </c>
      <c r="G158" s="12" t="n">
        <v>0</v>
      </c>
      <c r="H158" s="12" t="n">
        <v>0</v>
      </c>
      <c r="I158" s="12" t="n">
        <v>1</v>
      </c>
      <c r="J158" s="12" t="n">
        <v>0</v>
      </c>
      <c r="K158" s="12" t="n">
        <v>0</v>
      </c>
      <c r="L158" s="12" t="n">
        <v>1</v>
      </c>
      <c r="M158" s="12" t="n">
        <v>0</v>
      </c>
      <c r="N158" s="12" t="n">
        <v>0</v>
      </c>
      <c r="O158" s="18"/>
    </row>
    <row r="159" customFormat="false" ht="15" hidden="false" customHeight="false" outlineLevel="0" collapsed="false">
      <c r="A159" s="1" t="s">
        <v>163</v>
      </c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8"/>
    </row>
    <row r="160" customFormat="false" ht="15" hidden="false" customHeight="false" outlineLevel="0" collapsed="false"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8"/>
    </row>
    <row r="161" customFormat="false" ht="15" hidden="false" customHeight="false" outlineLevel="0" collapsed="false">
      <c r="A161" s="10" t="s">
        <v>164</v>
      </c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8"/>
    </row>
    <row r="162" customFormat="false" ht="15" hidden="false" customHeight="false" outlineLevel="0" collapsed="false">
      <c r="A162" s="1" t="s">
        <v>165</v>
      </c>
      <c r="B162" s="12" t="n">
        <v>28.3554</v>
      </c>
      <c r="C162" s="12" t="n">
        <v>24.8986</v>
      </c>
      <c r="D162" s="12" t="n">
        <f aca="false">B162/G162</f>
        <v>1.68806258036862</v>
      </c>
      <c r="E162" s="12" t="n">
        <f aca="false">C162/H162</f>
        <v>1.61353370790158</v>
      </c>
      <c r="F162" s="12" t="n">
        <v>0.751263</v>
      </c>
      <c r="G162" s="12" t="n">
        <v>16.7976</v>
      </c>
      <c r="H162" s="12" t="n">
        <v>15.4311</v>
      </c>
      <c r="I162" s="12" t="n">
        <v>0.68255</v>
      </c>
      <c r="J162" s="12" t="n">
        <v>7.55213</v>
      </c>
      <c r="K162" s="12" t="n">
        <v>13.2198</v>
      </c>
      <c r="L162" s="12" t="n">
        <v>0.99503</v>
      </c>
      <c r="M162" s="12" t="n">
        <f aca="false">J162/G162</f>
        <v>0.449595775586989</v>
      </c>
      <c r="N162" s="12" t="n">
        <f aca="false">K162/H162</f>
        <v>0.856698485525983</v>
      </c>
      <c r="O162" s="18"/>
    </row>
    <row r="163" customFormat="false" ht="15" hidden="false" customHeight="false" outlineLevel="0" collapsed="false">
      <c r="A163" s="1" t="s">
        <v>166</v>
      </c>
      <c r="B163" s="12" t="n">
        <v>49.6687</v>
      </c>
      <c r="C163" s="12" t="n">
        <v>72.6775</v>
      </c>
      <c r="D163" s="12" t="n">
        <f aca="false">B163/G163</f>
        <v>1.03195251273613</v>
      </c>
      <c r="E163" s="12" t="n">
        <f aca="false">C163/H163</f>
        <v>0.657857815272095</v>
      </c>
      <c r="F163" s="12" t="n">
        <v>0.245337</v>
      </c>
      <c r="G163" s="12" t="n">
        <v>48.1308</v>
      </c>
      <c r="H163" s="12" t="n">
        <v>110.476</v>
      </c>
      <c r="I163" s="12" t="n">
        <v>0.000328933</v>
      </c>
      <c r="J163" s="12" t="n">
        <v>50.9753</v>
      </c>
      <c r="K163" s="12" t="n">
        <v>64.7789</v>
      </c>
      <c r="L163" s="12" t="n">
        <v>0.99503</v>
      </c>
      <c r="M163" s="12" t="n">
        <f aca="false">J163/G163</f>
        <v>1.05909937088102</v>
      </c>
      <c r="N163" s="12" t="n">
        <f aca="false">K163/H163</f>
        <v>0.586361743727144</v>
      </c>
      <c r="O163" s="24"/>
    </row>
    <row r="164" customFormat="false" ht="15" hidden="false" customHeight="false" outlineLevel="0" collapsed="false">
      <c r="A164" s="1" t="s">
        <v>167</v>
      </c>
      <c r="B164" s="12" t="n">
        <v>6.19295</v>
      </c>
      <c r="C164" s="16" t="n">
        <v>4.44912</v>
      </c>
      <c r="D164" s="12" t="n">
        <f aca="false">B164/G164</f>
        <v>11.1668989741805</v>
      </c>
      <c r="E164" s="12" t="n">
        <f aca="false">C164/H164</f>
        <v>2.5610278372591</v>
      </c>
      <c r="F164" s="12" t="n">
        <v>0.385224</v>
      </c>
      <c r="G164" s="12" t="n">
        <v>0.554581</v>
      </c>
      <c r="H164" s="12" t="n">
        <v>1.73724</v>
      </c>
      <c r="I164" s="12" t="n">
        <v>0.000328933</v>
      </c>
      <c r="J164" s="12" t="n">
        <v>28.9078</v>
      </c>
      <c r="K164" s="12" t="n">
        <v>23.1828</v>
      </c>
      <c r="L164" s="12" t="n">
        <v>0.99503</v>
      </c>
      <c r="M164" s="12" t="n">
        <f aca="false">J164/G164</f>
        <v>52.12547851441</v>
      </c>
      <c r="N164" s="12" t="n">
        <f aca="false">K164/H164</f>
        <v>13.3446155971541</v>
      </c>
      <c r="O164" s="24"/>
    </row>
    <row r="165" customFormat="false" ht="15" hidden="false" customHeight="false" outlineLevel="0" collapsed="false">
      <c r="A165" s="1" t="s">
        <v>168</v>
      </c>
      <c r="B165" s="12" t="n">
        <v>7.90864</v>
      </c>
      <c r="C165" s="12" t="n">
        <v>6.40011</v>
      </c>
      <c r="D165" s="12" t="n">
        <f aca="false">B165/G165</f>
        <v>5.94500488611591</v>
      </c>
      <c r="E165" s="12" t="n">
        <f aca="false">C165/H165</f>
        <v>4.97493917464068</v>
      </c>
      <c r="F165" s="12" t="n">
        <v>0.481885</v>
      </c>
      <c r="G165" s="12" t="n">
        <v>1.3303</v>
      </c>
      <c r="H165" s="12" t="n">
        <v>1.28647</v>
      </c>
      <c r="I165" s="12" t="n">
        <v>0.898511</v>
      </c>
      <c r="J165" s="12" t="n">
        <v>8.73159</v>
      </c>
      <c r="K165" s="12" t="n">
        <v>8.7473</v>
      </c>
      <c r="L165" s="12" t="n">
        <v>0.9968</v>
      </c>
      <c r="M165" s="12" t="n">
        <f aca="false">J165/G165</f>
        <v>6.56362474629783</v>
      </c>
      <c r="N165" s="12" t="n">
        <f aca="false">K165/H165</f>
        <v>6.79945898466346</v>
      </c>
      <c r="O165" s="24"/>
    </row>
    <row r="166" customFormat="false" ht="15" hidden="false" customHeight="false" outlineLevel="0" collapsed="false">
      <c r="A166" s="1" t="s">
        <v>169</v>
      </c>
      <c r="B166" s="12" t="n">
        <v>5.85165</v>
      </c>
      <c r="C166" s="12" t="n">
        <v>5.79196</v>
      </c>
      <c r="D166" s="12" t="n">
        <f aca="false">B166/G166</f>
        <v>2.73488874244612</v>
      </c>
      <c r="E166" s="12" t="n">
        <f aca="false">C166/H166</f>
        <v>4.11943016052518</v>
      </c>
      <c r="F166" s="12" t="n">
        <v>0.984066</v>
      </c>
      <c r="G166" s="12" t="n">
        <v>2.13963</v>
      </c>
      <c r="H166" s="12" t="n">
        <v>1.40601</v>
      </c>
      <c r="I166" s="12" t="n">
        <v>0.0431693</v>
      </c>
      <c r="J166" s="12" t="n">
        <v>22.2193</v>
      </c>
      <c r="K166" s="12" t="n">
        <v>20.7289</v>
      </c>
      <c r="L166" s="12" t="n">
        <v>0.99503</v>
      </c>
      <c r="M166" s="12" t="n">
        <f aca="false">J166/G166</f>
        <v>10.3846459434575</v>
      </c>
      <c r="N166" s="12" t="n">
        <f aca="false">K166/H166</f>
        <v>14.743067261257</v>
      </c>
      <c r="O166" s="18"/>
    </row>
    <row r="167" customFormat="false" ht="15" hidden="false" customHeight="false" outlineLevel="0" collapsed="false">
      <c r="A167" s="1" t="s">
        <v>170</v>
      </c>
      <c r="B167" s="12" t="n">
        <v>0</v>
      </c>
      <c r="C167" s="12" t="n">
        <v>0</v>
      </c>
      <c r="D167" s="12" t="n">
        <f aca="false">B167/G167</f>
        <v>0</v>
      </c>
      <c r="E167" s="12" t="n">
        <f aca="false">C167/H167</f>
        <v>0</v>
      </c>
      <c r="F167" s="12" t="n">
        <v>1</v>
      </c>
      <c r="G167" s="16" t="n">
        <v>2.94</v>
      </c>
      <c r="H167" s="12" t="n">
        <v>1.88416</v>
      </c>
      <c r="I167" s="12" t="n">
        <v>0.0383183</v>
      </c>
      <c r="J167" s="12" t="n">
        <v>10.3651</v>
      </c>
      <c r="K167" s="12" t="n">
        <v>6.48173</v>
      </c>
      <c r="L167" s="12" t="n">
        <v>0.99503</v>
      </c>
      <c r="M167" s="12" t="n">
        <f aca="false">J167/G167</f>
        <v>3.52554421768708</v>
      </c>
      <c r="N167" s="12" t="n">
        <f aca="false">K167/H167</f>
        <v>3.44011655061141</v>
      </c>
      <c r="O167" s="18"/>
    </row>
    <row r="168" customFormat="false" ht="15" hidden="false" customHeight="false" outlineLevel="0" collapsed="false">
      <c r="A168" s="1" t="s">
        <v>171</v>
      </c>
      <c r="B168" s="12" t="n">
        <v>0.0565266</v>
      </c>
      <c r="C168" s="12" t="n">
        <v>0</v>
      </c>
      <c r="D168" s="12" t="n">
        <f aca="false">B168/G168</f>
        <v>0.00308004903964038</v>
      </c>
      <c r="E168" s="12" t="n">
        <f aca="false">C168/H168</f>
        <v>0</v>
      </c>
      <c r="F168" s="12" t="n">
        <v>1</v>
      </c>
      <c r="G168" s="12" t="n">
        <v>18.3525</v>
      </c>
      <c r="H168" s="12" t="n">
        <v>44.4196</v>
      </c>
      <c r="I168" s="12" t="n">
        <v>0.00110833</v>
      </c>
      <c r="J168" s="12" t="n">
        <v>9.98614</v>
      </c>
      <c r="K168" s="12" t="n">
        <v>8.09981</v>
      </c>
      <c r="L168" s="12" t="n">
        <v>0.99503</v>
      </c>
      <c r="M168" s="12" t="n">
        <f aca="false">J168/G168</f>
        <v>0.54412968260455</v>
      </c>
      <c r="N168" s="12" t="n">
        <f aca="false">K168/H168</f>
        <v>0.182347657340453</v>
      </c>
    </row>
    <row r="169" customFormat="false" ht="15" hidden="false" customHeight="false" outlineLevel="0" collapsed="false">
      <c r="A169" s="1" t="s">
        <v>172</v>
      </c>
      <c r="B169" s="12" t="n">
        <v>8.67135</v>
      </c>
      <c r="C169" s="12" t="n">
        <v>11.7829</v>
      </c>
      <c r="D169" s="12" t="n">
        <f aca="false">B169/G169</f>
        <v>0.375457883388034</v>
      </c>
      <c r="E169" s="12" t="n">
        <f aca="false">C169/H169</f>
        <v>0.392386642156863</v>
      </c>
      <c r="F169" s="12" t="n">
        <v>0.404795</v>
      </c>
      <c r="G169" s="12" t="n">
        <v>23.0954</v>
      </c>
      <c r="H169" s="12" t="n">
        <v>30.0288</v>
      </c>
      <c r="I169" s="12" t="n">
        <v>0.131471</v>
      </c>
      <c r="J169" s="12" t="n">
        <v>22.4897</v>
      </c>
      <c r="K169" s="12" t="n">
        <v>20.3284</v>
      </c>
      <c r="L169" s="12" t="n">
        <v>0.99503</v>
      </c>
      <c r="M169" s="12" t="n">
        <f aca="false">J169/G169</f>
        <v>0.973773998285373</v>
      </c>
      <c r="N169" s="12" t="n">
        <f aca="false">K169/H169</f>
        <v>0.676963448422847</v>
      </c>
    </row>
    <row r="170" customFormat="false" ht="15" hidden="false" customHeight="false" outlineLevel="0" collapsed="false">
      <c r="A170" s="1" t="s">
        <v>173</v>
      </c>
      <c r="B170" s="12" t="n">
        <v>0.803247</v>
      </c>
      <c r="C170" s="12" t="n">
        <v>1.16532</v>
      </c>
      <c r="D170" s="12" t="n">
        <f aca="false">B170/G170</f>
        <v>0.0613217140370565</v>
      </c>
      <c r="E170" s="12" t="n">
        <f aca="false">C170/H170</f>
        <v>0.077692143580991</v>
      </c>
      <c r="F170" s="12" t="n">
        <v>1</v>
      </c>
      <c r="G170" s="12" t="n">
        <v>13.0989</v>
      </c>
      <c r="H170" s="12" t="n">
        <v>14.9992</v>
      </c>
      <c r="I170" s="12" t="n">
        <v>0.467748</v>
      </c>
      <c r="J170" s="12" t="n">
        <v>9.33194</v>
      </c>
      <c r="K170" s="12" t="n">
        <v>11.6079</v>
      </c>
      <c r="L170" s="12" t="n">
        <v>0.99503</v>
      </c>
      <c r="M170" s="12" t="n">
        <f aca="false">J170/G170</f>
        <v>0.712421653726649</v>
      </c>
      <c r="N170" s="12" t="n">
        <f aca="false">K170/H170</f>
        <v>0.773901274734653</v>
      </c>
    </row>
    <row r="171" customFormat="false" ht="15" hidden="false" customHeight="false" outlineLevel="0" collapsed="false">
      <c r="A171" s="1" t="s">
        <v>174</v>
      </c>
      <c r="B171" s="12" t="n">
        <v>12.834</v>
      </c>
      <c r="C171" s="12" t="n">
        <v>14.1277</v>
      </c>
      <c r="D171" s="12" t="n">
        <f aca="false">B171/G171</f>
        <v>6.97575823459072</v>
      </c>
      <c r="E171" s="12" t="n">
        <f aca="false">C171/H171</f>
        <v>3.54248159515356</v>
      </c>
      <c r="F171" s="12" t="n">
        <v>0.835459</v>
      </c>
      <c r="G171" s="12" t="n">
        <v>1.8398</v>
      </c>
      <c r="H171" s="16" t="n">
        <v>3.98808</v>
      </c>
      <c r="I171" s="12" t="n">
        <v>0.0380798</v>
      </c>
      <c r="J171" s="12" t="n">
        <v>73.0619</v>
      </c>
      <c r="K171" s="12" t="n">
        <v>177.216</v>
      </c>
      <c r="L171" s="12" t="n">
        <v>0.986514</v>
      </c>
      <c r="M171" s="12" t="n">
        <f aca="false">J171/G171</f>
        <v>39.7118708555278</v>
      </c>
      <c r="N171" s="12" t="n">
        <f aca="false">K171/H171</f>
        <v>44.4364205331889</v>
      </c>
    </row>
    <row r="172" customFormat="false" ht="15" hidden="false" customHeight="false" outlineLevel="0" collapsed="false"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</row>
    <row r="173" customFormat="false" ht="15" hidden="false" customHeight="false" outlineLevel="0" collapsed="false">
      <c r="A173" s="10" t="s">
        <v>175</v>
      </c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</row>
    <row r="174" customFormat="false" ht="15" hidden="false" customHeight="false" outlineLevel="0" collapsed="false">
      <c r="A174" s="1" t="s">
        <v>176</v>
      </c>
      <c r="B174" s="12" t="n">
        <v>1.89864</v>
      </c>
      <c r="C174" s="12" t="n">
        <v>1.44229</v>
      </c>
      <c r="D174" s="12" t="n">
        <f aca="false">B174/G174</f>
        <v>0.299926070555229</v>
      </c>
      <c r="E174" s="12" t="n">
        <f aca="false">C174/H174</f>
        <v>0.188338669828518</v>
      </c>
      <c r="F174" s="12" t="n">
        <v>1</v>
      </c>
      <c r="G174" s="12" t="n">
        <v>6.33036</v>
      </c>
      <c r="H174" s="12" t="n">
        <v>7.65796</v>
      </c>
      <c r="I174" s="12" t="n">
        <v>0.393061</v>
      </c>
      <c r="J174" s="12" t="n">
        <v>0</v>
      </c>
      <c r="K174" s="12" t="n">
        <v>0</v>
      </c>
      <c r="L174" s="12" t="n">
        <v>1</v>
      </c>
      <c r="M174" s="12" t="n">
        <f aca="false">J174/G174</f>
        <v>0</v>
      </c>
      <c r="N174" s="12" t="n">
        <f aca="false">K174/H174</f>
        <v>0</v>
      </c>
    </row>
    <row r="175" customFormat="false" ht="15" hidden="false" customHeight="false" outlineLevel="0" collapsed="false">
      <c r="A175" s="1" t="s">
        <v>177</v>
      </c>
      <c r="B175" s="16" t="n">
        <v>4.88119</v>
      </c>
      <c r="C175" s="16" t="n">
        <v>3.08462</v>
      </c>
      <c r="D175" s="12" t="n">
        <f aca="false">B175/G175</f>
        <v>12.2110953784267</v>
      </c>
      <c r="E175" s="12" t="n">
        <f aca="false">C175/H175</f>
        <v>4.876260514497</v>
      </c>
      <c r="F175" s="12" t="n">
        <v>0.126929</v>
      </c>
      <c r="G175" s="12" t="n">
        <v>0.399734</v>
      </c>
      <c r="H175" s="12" t="n">
        <v>0.632579</v>
      </c>
      <c r="I175" s="12" t="n">
        <v>1</v>
      </c>
      <c r="J175" s="12" t="n">
        <v>2.46957</v>
      </c>
      <c r="K175" s="12" t="n">
        <v>2.22425</v>
      </c>
      <c r="L175" s="12" t="n">
        <v>0.99503</v>
      </c>
      <c r="M175" s="12" t="n">
        <f aca="false">J175/G175</f>
        <v>6.17803339220582</v>
      </c>
      <c r="N175" s="12" t="n">
        <f aca="false">K175/H175</f>
        <v>3.51616161775841</v>
      </c>
    </row>
    <row r="176" customFormat="false" ht="15" hidden="false" customHeight="false" outlineLevel="0" collapsed="false">
      <c r="A176" s="1" t="s">
        <v>178</v>
      </c>
      <c r="B176" s="12" t="n">
        <v>6.26564</v>
      </c>
      <c r="C176" s="16" t="n">
        <v>4.84745</v>
      </c>
      <c r="D176" s="12" t="n">
        <f aca="false">B176/G176</f>
        <v>3.56269474833398</v>
      </c>
      <c r="E176" s="12" t="n">
        <f aca="false">C176/H176</f>
        <v>7.4758795333831</v>
      </c>
      <c r="F176" s="12" t="n">
        <v>0.57294</v>
      </c>
      <c r="G176" s="12" t="n">
        <v>1.75868</v>
      </c>
      <c r="H176" s="12" t="n">
        <v>0.648412</v>
      </c>
      <c r="I176" s="12" t="n">
        <v>0.00279586</v>
      </c>
      <c r="J176" s="12" t="n">
        <v>0.853606</v>
      </c>
      <c r="K176" s="12" t="n">
        <v>1.1552</v>
      </c>
      <c r="L176" s="12" t="n">
        <v>1</v>
      </c>
      <c r="M176" s="12" t="n">
        <f aca="false">J176/G176</f>
        <v>0.485367434666909</v>
      </c>
      <c r="N176" s="12" t="n">
        <f aca="false">K176/H176</f>
        <v>1.78158331431251</v>
      </c>
    </row>
    <row r="177" customFormat="false" ht="15" hidden="false" customHeight="false" outlineLevel="0" collapsed="false"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</row>
    <row r="178" customFormat="false" ht="15" hidden="false" customHeight="false" outlineLevel="0" collapsed="false">
      <c r="A178" s="10" t="s">
        <v>179</v>
      </c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</row>
    <row r="179" customFormat="false" ht="15" hidden="false" customHeight="false" outlineLevel="0" collapsed="false">
      <c r="A179" s="17" t="s">
        <v>180</v>
      </c>
      <c r="B179" s="12" t="n">
        <v>1.029</v>
      </c>
      <c r="C179" s="12" t="n">
        <v>1.04766</v>
      </c>
      <c r="D179" s="12" t="n">
        <f aca="false">B179/G179</f>
        <v>2.64333476332007</v>
      </c>
      <c r="E179" s="12" t="n">
        <f aca="false">C179/H179</f>
        <v>1.12750542411406</v>
      </c>
      <c r="F179" s="12" t="n">
        <v>1</v>
      </c>
      <c r="G179" s="12" t="n">
        <v>0.389281</v>
      </c>
      <c r="H179" s="12" t="n">
        <v>0.929184</v>
      </c>
      <c r="I179" s="12" t="n">
        <v>0.00260019</v>
      </c>
      <c r="J179" s="12" t="n">
        <v>0.200687</v>
      </c>
      <c r="K179" s="12" t="n">
        <v>0.224646</v>
      </c>
      <c r="L179" s="12" t="n">
        <v>1</v>
      </c>
      <c r="M179" s="12" t="n">
        <f aca="false">J179/G179</f>
        <v>0.51553248167776</v>
      </c>
      <c r="N179" s="12" t="n">
        <f aca="false">K179/H179</f>
        <v>0.241766969728278</v>
      </c>
    </row>
    <row r="180" customFormat="false" ht="15" hidden="false" customHeight="false" outlineLevel="0" collapsed="false">
      <c r="A180" s="1" t="s">
        <v>181</v>
      </c>
      <c r="B180" s="12" t="n">
        <v>8.69797</v>
      </c>
      <c r="C180" s="12" t="n">
        <v>9.34861</v>
      </c>
      <c r="D180" s="12" t="n">
        <f aca="false">B180/G180</f>
        <v>14.9084374025155</v>
      </c>
      <c r="E180" s="12" t="n">
        <f aca="false">C180/H180</f>
        <v>18.8139038315634</v>
      </c>
      <c r="F180" s="12" t="n">
        <v>0.837689</v>
      </c>
      <c r="G180" s="12" t="n">
        <v>0.583426</v>
      </c>
      <c r="H180" s="12" t="n">
        <v>0.496899</v>
      </c>
      <c r="I180" s="12" t="n">
        <v>1</v>
      </c>
      <c r="J180" s="12" t="n">
        <v>2.36779</v>
      </c>
      <c r="K180" s="12" t="n">
        <v>1.74421</v>
      </c>
      <c r="L180" s="12" t="n">
        <v>0.99503</v>
      </c>
      <c r="M180" s="12" t="n">
        <f aca="false">J180/G180</f>
        <v>4.05842386180938</v>
      </c>
      <c r="N180" s="12" t="n">
        <f aca="false">K180/H180</f>
        <v>3.51019019961803</v>
      </c>
    </row>
    <row r="181" customFormat="false" ht="15" hidden="false" customHeight="false" outlineLevel="0" collapsed="false">
      <c r="A181" s="1" t="s">
        <v>182</v>
      </c>
      <c r="B181" s="12" t="n">
        <v>0.416994</v>
      </c>
      <c r="C181" s="12" t="n">
        <v>0.304714</v>
      </c>
      <c r="D181" s="12" t="n">
        <f aca="false">B181/G181</f>
        <v>4.34464694286655</v>
      </c>
      <c r="E181" s="12" t="n">
        <f aca="false">C181/H181</f>
        <v>1.42472939801286</v>
      </c>
      <c r="F181" s="12" t="n">
        <v>1</v>
      </c>
      <c r="G181" s="12" t="n">
        <v>0.0959788</v>
      </c>
      <c r="H181" s="12" t="n">
        <v>0.213875</v>
      </c>
      <c r="I181" s="12" t="n">
        <v>1</v>
      </c>
      <c r="J181" s="12" t="n">
        <v>0.092591</v>
      </c>
      <c r="K181" s="12" t="n">
        <v>0.155305</v>
      </c>
      <c r="L181" s="12" t="n">
        <v>1</v>
      </c>
      <c r="M181" s="12" t="n">
        <f aca="false">J181/G181</f>
        <v>0.964702621828987</v>
      </c>
      <c r="N181" s="12" t="n">
        <f aca="false">K181/H181</f>
        <v>0.72614845119813</v>
      </c>
    </row>
    <row r="182" customFormat="false" ht="15" hidden="false" customHeight="false" outlineLevel="0" collapsed="false">
      <c r="A182" s="1" t="s">
        <v>183</v>
      </c>
      <c r="B182" s="12" t="n">
        <v>2.43421</v>
      </c>
      <c r="C182" s="12" t="n">
        <v>1.82808</v>
      </c>
      <c r="D182" s="12" t="n">
        <f aca="false">B182/G182</f>
        <v>2.21696918915473</v>
      </c>
      <c r="E182" s="12" t="n">
        <f aca="false">C182/H182</f>
        <v>2.18956123256842</v>
      </c>
      <c r="F182" s="12" t="n">
        <v>0.348759</v>
      </c>
      <c r="G182" s="12" t="n">
        <v>1.09799</v>
      </c>
      <c r="H182" s="12" t="n">
        <v>0.834907</v>
      </c>
      <c r="I182" s="12" t="n">
        <v>0.19853</v>
      </c>
      <c r="J182" s="16" t="n">
        <v>3.70133</v>
      </c>
      <c r="K182" s="12" t="n">
        <v>1.89211</v>
      </c>
      <c r="L182" s="12" t="n">
        <v>0.99503</v>
      </c>
      <c r="M182" s="12" t="n">
        <f aca="false">J182/G182</f>
        <v>3.37100520041166</v>
      </c>
      <c r="N182" s="12" t="n">
        <f aca="false">K182/H182</f>
        <v>2.26625240895094</v>
      </c>
    </row>
    <row r="183" customFormat="false" ht="15" hidden="false" customHeight="false" outlineLevel="0" collapsed="false">
      <c r="A183" s="1" t="s">
        <v>184</v>
      </c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</row>
    <row r="184" customFormat="false" ht="15" hidden="false" customHeight="false" outlineLevel="0" collapsed="false"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</row>
    <row r="185" customFormat="false" ht="15" hidden="false" customHeight="false" outlineLevel="0" collapsed="false">
      <c r="A185" s="10" t="s">
        <v>185</v>
      </c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</row>
    <row r="186" customFormat="false" ht="15" hidden="false" customHeight="false" outlineLevel="0" collapsed="false">
      <c r="A186" s="1" t="s">
        <v>186</v>
      </c>
      <c r="B186" s="12" t="n">
        <v>5.25948</v>
      </c>
      <c r="C186" s="16" t="n">
        <v>2.77696</v>
      </c>
      <c r="D186" s="12" t="n">
        <f aca="false">B186/G186</f>
        <v>0.935203213434118</v>
      </c>
      <c r="E186" s="12" t="n">
        <f aca="false">C186/H186</f>
        <v>1.05949592143517</v>
      </c>
      <c r="F186" s="12" t="n">
        <v>0.0205446</v>
      </c>
      <c r="G186" s="12" t="n">
        <v>5.62389</v>
      </c>
      <c r="H186" s="16" t="n">
        <v>2.62102</v>
      </c>
      <c r="I186" s="12" t="n">
        <v>0.000328933</v>
      </c>
      <c r="J186" s="12" t="n">
        <v>16.8516</v>
      </c>
      <c r="K186" s="12" t="n">
        <v>14.6496</v>
      </c>
      <c r="L186" s="12" t="n">
        <v>0.99503</v>
      </c>
      <c r="M186" s="12" t="n">
        <f aca="false">J186/G186</f>
        <v>2.9964312957757</v>
      </c>
      <c r="N186" s="12" t="n">
        <f aca="false">K186/H186</f>
        <v>5.5892744046211</v>
      </c>
    </row>
    <row r="187" customFormat="false" ht="15" hidden="false" customHeight="false" outlineLevel="0" collapsed="false">
      <c r="A187" s="1" t="s">
        <v>187</v>
      </c>
      <c r="B187" s="12" t="n">
        <v>5.30842</v>
      </c>
      <c r="C187" s="16" t="n">
        <v>2.88934</v>
      </c>
      <c r="D187" s="12" t="n">
        <f aca="false">B187/G187</f>
        <v>3.15586654618092</v>
      </c>
      <c r="E187" s="12" t="n">
        <f aca="false">C187/H187</f>
        <v>1.67853138524995</v>
      </c>
      <c r="F187" s="12" t="n">
        <v>0.0803564</v>
      </c>
      <c r="G187" s="12" t="n">
        <v>1.68208</v>
      </c>
      <c r="H187" s="12" t="n">
        <v>1.72135</v>
      </c>
      <c r="I187" s="12" t="n">
        <v>0.932875</v>
      </c>
      <c r="J187" s="16" t="n">
        <v>3.84821</v>
      </c>
      <c r="K187" s="12" t="n">
        <v>1.99818</v>
      </c>
      <c r="L187" s="12" t="n">
        <v>0.99503</v>
      </c>
      <c r="M187" s="12" t="n">
        <f aca="false">J187/G187</f>
        <v>2.28776871492438</v>
      </c>
      <c r="N187" s="12" t="n">
        <f aca="false">K187/H187</f>
        <v>1.16082144828187</v>
      </c>
    </row>
    <row r="188" customFormat="false" ht="15" hidden="false" customHeight="false" outlineLevel="0" collapsed="false">
      <c r="A188" s="1" t="s">
        <v>188</v>
      </c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</row>
    <row r="189" customFormat="false" ht="15" hidden="false" customHeight="false" outlineLevel="0" collapsed="false">
      <c r="A189" s="1" t="s">
        <v>189</v>
      </c>
      <c r="B189" s="12" t="n">
        <v>72.1736</v>
      </c>
      <c r="C189" s="12" t="n">
        <v>100.665</v>
      </c>
      <c r="D189" s="12" t="n">
        <f aca="false">B189/G189</f>
        <v>1.73633638546333</v>
      </c>
      <c r="E189" s="12" t="n">
        <f aca="false">C189/H189</f>
        <v>1.32681251301572</v>
      </c>
      <c r="F189" s="12" t="n">
        <v>0.205961</v>
      </c>
      <c r="G189" s="12" t="n">
        <v>41.5666</v>
      </c>
      <c r="H189" s="12" t="n">
        <v>75.8698</v>
      </c>
      <c r="I189" s="12" t="n">
        <v>0.000328933</v>
      </c>
      <c r="J189" s="12" t="n">
        <v>22.3354</v>
      </c>
      <c r="K189" s="12" t="n">
        <v>25.093</v>
      </c>
      <c r="L189" s="12" t="n">
        <v>0.99503</v>
      </c>
      <c r="M189" s="12" t="n">
        <f aca="false">J189/G189</f>
        <v>0.537340075926345</v>
      </c>
      <c r="N189" s="12" t="n">
        <f aca="false">K189/H189</f>
        <v>0.33073765846226</v>
      </c>
    </row>
    <row r="190" customFormat="false" ht="15" hidden="false" customHeight="false" outlineLevel="0" collapsed="false">
      <c r="A190" s="1" t="s">
        <v>190</v>
      </c>
      <c r="B190" s="16" t="n">
        <v>2.88064</v>
      </c>
      <c r="C190" s="16" t="n">
        <v>3.75988</v>
      </c>
      <c r="D190" s="12" t="n">
        <f aca="false">B190/G190</f>
        <v>0.502810224329212</v>
      </c>
      <c r="E190" s="12" t="n">
        <f aca="false">C190/H190</f>
        <v>1.01621399555122</v>
      </c>
      <c r="F190" s="12" t="n">
        <v>0.5256</v>
      </c>
      <c r="G190" s="12" t="n">
        <v>5.72908</v>
      </c>
      <c r="H190" s="16" t="n">
        <v>3.69989</v>
      </c>
      <c r="I190" s="12" t="n">
        <v>0.0902589</v>
      </c>
      <c r="J190" s="12" t="n">
        <v>10.8183</v>
      </c>
      <c r="K190" s="12" t="n">
        <v>8.52231</v>
      </c>
      <c r="L190" s="12" t="n">
        <v>0.99503</v>
      </c>
      <c r="M190" s="12" t="n">
        <f aca="false">J190/G190</f>
        <v>1.88831365594476</v>
      </c>
      <c r="N190" s="12" t="n">
        <f aca="false">K190/H190</f>
        <v>2.30339550635289</v>
      </c>
    </row>
    <row r="191" customFormat="false" ht="15" hidden="false" customHeight="false" outlineLevel="0" collapsed="false">
      <c r="A191" s="1" t="s">
        <v>191</v>
      </c>
      <c r="B191" s="12" t="n">
        <v>7.03902</v>
      </c>
      <c r="C191" s="12" t="n">
        <v>8.43058</v>
      </c>
      <c r="D191" s="12" t="n">
        <f aca="false">B191/G191</f>
        <v>3.65166370965232</v>
      </c>
      <c r="E191" s="12" t="n">
        <f aca="false">C191/H191</f>
        <v>5.73973488742588</v>
      </c>
      <c r="F191" s="12" t="n">
        <v>0.581934</v>
      </c>
      <c r="G191" s="12" t="n">
        <v>1.92762</v>
      </c>
      <c r="H191" s="12" t="n">
        <v>1.46881</v>
      </c>
      <c r="I191" s="12" t="n">
        <v>0.2306</v>
      </c>
      <c r="J191" s="12" t="n">
        <v>10.2016</v>
      </c>
      <c r="K191" s="12" t="n">
        <v>8.32356</v>
      </c>
      <c r="L191" s="12" t="n">
        <v>0.99503</v>
      </c>
      <c r="M191" s="12" t="n">
        <f aca="false">J191/G191</f>
        <v>5.29232940102302</v>
      </c>
      <c r="N191" s="12" t="n">
        <f aca="false">K191/H191</f>
        <v>5.66687318305295</v>
      </c>
    </row>
    <row r="192" customFormat="false" ht="15" hidden="false" customHeight="false" outlineLevel="0" collapsed="false">
      <c r="A192" s="1" t="s">
        <v>192</v>
      </c>
      <c r="B192" s="16" t="n">
        <v>3.22428</v>
      </c>
      <c r="C192" s="16" t="n">
        <v>4.10819</v>
      </c>
      <c r="D192" s="12" t="n">
        <f aca="false">B192/G192</f>
        <v>3.11115828476591</v>
      </c>
      <c r="E192" s="12" t="n">
        <f aca="false">C192/H192</f>
        <v>6.28314442457899</v>
      </c>
      <c r="F192" s="12" t="n">
        <v>0.514488</v>
      </c>
      <c r="G192" s="12" t="n">
        <v>1.03636</v>
      </c>
      <c r="H192" s="12" t="n">
        <v>0.653843</v>
      </c>
      <c r="I192" s="12" t="n">
        <v>0.0763246</v>
      </c>
      <c r="J192" s="16" t="n">
        <v>3.97683</v>
      </c>
      <c r="K192" s="16" t="n">
        <v>4.88143</v>
      </c>
      <c r="L192" s="12" t="n">
        <v>0.99503</v>
      </c>
      <c r="M192" s="12" t="n">
        <f aca="false">J192/G192</f>
        <v>3.83730556949323</v>
      </c>
      <c r="N192" s="12" t="n">
        <f aca="false">K192/H192</f>
        <v>7.46575248186491</v>
      </c>
    </row>
    <row r="193" customFormat="false" ht="15" hidden="false" customHeight="false" outlineLevel="0" collapsed="false">
      <c r="A193" s="1" t="s">
        <v>193</v>
      </c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</row>
    <row r="194" customFormat="false" ht="15" hidden="false" customHeight="false" outlineLevel="0" collapsed="false">
      <c r="A194" s="1" t="s">
        <v>194</v>
      </c>
      <c r="B194" s="12" t="n">
        <v>25.3355</v>
      </c>
      <c r="C194" s="12" t="n">
        <v>13.9707</v>
      </c>
      <c r="D194" s="12"/>
      <c r="E194" s="12"/>
      <c r="F194" s="12" t="n">
        <v>0.0488499</v>
      </c>
      <c r="G194" s="12"/>
      <c r="H194" s="12"/>
      <c r="I194" s="12"/>
      <c r="J194" s="12" t="n">
        <v>16.9116</v>
      </c>
      <c r="K194" s="12" t="n">
        <v>11.5168</v>
      </c>
      <c r="L194" s="12" t="n">
        <v>0.99503</v>
      </c>
      <c r="M194" s="12"/>
      <c r="N194" s="12"/>
    </row>
    <row r="195" customFormat="false" ht="15" hidden="false" customHeight="false" outlineLevel="0" collapsed="false"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</row>
    <row r="196" customFormat="false" ht="15" hidden="false" customHeight="false" outlineLevel="0" collapsed="false"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</row>
    <row r="197" customFormat="false" ht="15" hidden="false" customHeight="false" outlineLevel="0" collapsed="false">
      <c r="A197" s="10" t="s">
        <v>195</v>
      </c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</row>
    <row r="198" customFormat="false" ht="15" hidden="false" customHeight="false" outlineLevel="0" collapsed="false">
      <c r="A198" s="17" t="s">
        <v>196</v>
      </c>
      <c r="B198" s="12" t="n">
        <v>9.18066</v>
      </c>
      <c r="C198" s="12" t="n">
        <v>9.10414</v>
      </c>
      <c r="D198" s="12" t="n">
        <f aca="false">B198/G198</f>
        <v>20.4588423534445</v>
      </c>
      <c r="E198" s="12" t="n">
        <f aca="false">C198/H198</f>
        <v>13.4100155249769</v>
      </c>
      <c r="F198" s="12" t="n">
        <v>0.984686</v>
      </c>
      <c r="G198" s="12" t="n">
        <v>0.448738</v>
      </c>
      <c r="H198" s="12" t="n">
        <v>0.678906</v>
      </c>
      <c r="I198" s="12" t="n">
        <v>0.0871077</v>
      </c>
      <c r="J198" s="12" t="n">
        <v>7.15789</v>
      </c>
      <c r="K198" s="12" t="n">
        <v>8.44773</v>
      </c>
      <c r="L198" s="12" t="n">
        <v>0.99503</v>
      </c>
      <c r="M198" s="12" t="n">
        <f aca="false">J198/G198</f>
        <v>15.9511563540418</v>
      </c>
      <c r="N198" s="12" t="n">
        <f aca="false">K198/H198</f>
        <v>12.4431511873514</v>
      </c>
    </row>
    <row r="199" customFormat="false" ht="15" hidden="false" customHeight="false" outlineLevel="0" collapsed="false">
      <c r="A199" s="17" t="s">
        <v>197</v>
      </c>
      <c r="B199" s="12" t="n">
        <v>6.01458</v>
      </c>
      <c r="C199" s="12" t="n">
        <v>7.8997</v>
      </c>
      <c r="D199" s="12" t="n">
        <f aca="false">B199/G199</f>
        <v>4.65168330768219</v>
      </c>
      <c r="E199" s="12" t="n">
        <f aca="false">C199/H199</f>
        <v>10.0209687219735</v>
      </c>
      <c r="F199" s="12" t="n">
        <v>0.368407</v>
      </c>
      <c r="G199" s="12" t="n">
        <v>1.29299</v>
      </c>
      <c r="H199" s="12" t="n">
        <v>0.788317</v>
      </c>
      <c r="I199" s="12" t="n">
        <v>0.0697686</v>
      </c>
      <c r="J199" s="16" t="n">
        <v>4.95605</v>
      </c>
      <c r="K199" s="16" t="n">
        <v>3.66724</v>
      </c>
      <c r="L199" s="12" t="n">
        <v>0.99503</v>
      </c>
      <c r="M199" s="12" t="n">
        <f aca="false">J199/G199</f>
        <v>3.83301494984493</v>
      </c>
      <c r="N199" s="12" t="n">
        <f aca="false">K199/H199</f>
        <v>4.65198644707649</v>
      </c>
    </row>
    <row r="200" customFormat="false" ht="15" hidden="false" customHeight="false" outlineLevel="0" collapsed="false">
      <c r="A200" s="1" t="s">
        <v>198</v>
      </c>
      <c r="B200" s="12" t="n">
        <v>5.44109</v>
      </c>
      <c r="C200" s="16" t="n">
        <v>3.68877</v>
      </c>
      <c r="D200" s="12" t="n">
        <f aca="false">B200/G200</f>
        <v>20.6228443211365</v>
      </c>
      <c r="E200" s="12" t="n">
        <f aca="false">C200/H200</f>
        <v>14.2477462514774</v>
      </c>
      <c r="F200" s="12" t="n">
        <v>0.174575</v>
      </c>
      <c r="G200" s="12" t="n">
        <v>0.263838</v>
      </c>
      <c r="H200" s="12" t="n">
        <v>0.258902</v>
      </c>
      <c r="I200" s="12" t="n">
        <v>1</v>
      </c>
      <c r="J200" s="12"/>
      <c r="K200" s="12"/>
      <c r="L200" s="12"/>
      <c r="M200" s="12" t="n">
        <f aca="false">J200/G200</f>
        <v>0</v>
      </c>
      <c r="N200" s="12" t="n">
        <f aca="false">K200/H200</f>
        <v>0</v>
      </c>
    </row>
    <row r="201" customFormat="false" ht="15" hidden="false" customHeight="false" outlineLevel="0" collapsed="false">
      <c r="A201" s="1" t="s">
        <v>199</v>
      </c>
      <c r="B201" s="12" t="n">
        <v>8.38625</v>
      </c>
      <c r="C201" s="12" t="n">
        <v>7.75072</v>
      </c>
      <c r="D201" s="12" t="n">
        <f aca="false">B201/G201</f>
        <v>1.29209267784619</v>
      </c>
      <c r="E201" s="12" t="n">
        <f aca="false">C201/H201</f>
        <v>1.99408262710774</v>
      </c>
      <c r="F201" s="12" t="n">
        <v>0.869337</v>
      </c>
      <c r="G201" s="12" t="n">
        <v>6.49044</v>
      </c>
      <c r="H201" s="16" t="n">
        <v>3.88686</v>
      </c>
      <c r="I201" s="12" t="n">
        <v>0.0183822</v>
      </c>
      <c r="J201" s="12" t="n">
        <v>7.43166</v>
      </c>
      <c r="K201" s="12" t="n">
        <v>6.29193</v>
      </c>
      <c r="L201" s="12" t="n">
        <v>0.99503</v>
      </c>
      <c r="M201" s="12" t="n">
        <f aca="false">J201/G201</f>
        <v>1.14501636252704</v>
      </c>
      <c r="N201" s="12" t="n">
        <f aca="false">K201/H201</f>
        <v>1.61876939226008</v>
      </c>
    </row>
    <row r="202" customFormat="false" ht="15" hidden="false" customHeight="false" outlineLevel="0" collapsed="false">
      <c r="A202" s="1" t="s">
        <v>200</v>
      </c>
      <c r="B202" s="12" t="n">
        <v>5.56029</v>
      </c>
      <c r="C202" s="16" t="n">
        <v>4.91658</v>
      </c>
      <c r="D202" s="12" t="n">
        <f aca="false">B202/G202</f>
        <v>3.12472393155188</v>
      </c>
      <c r="E202" s="12" t="n">
        <f aca="false">C202/H202</f>
        <v>4.59962017382193</v>
      </c>
      <c r="F202" s="12" t="n">
        <v>0.801044</v>
      </c>
      <c r="G202" s="12" t="n">
        <v>1.77945</v>
      </c>
      <c r="H202" s="12" t="n">
        <v>1.06891</v>
      </c>
      <c r="I202" s="12" t="n">
        <v>0.104716</v>
      </c>
      <c r="J202" s="12" t="n">
        <v>13.0934</v>
      </c>
      <c r="K202" s="12" t="n">
        <v>9.88543</v>
      </c>
      <c r="L202" s="12" t="n">
        <v>0.99503</v>
      </c>
      <c r="M202" s="12" t="n">
        <f aca="false">J202/G202</f>
        <v>7.35811627188176</v>
      </c>
      <c r="N202" s="12" t="n">
        <f aca="false">K202/H202</f>
        <v>9.24814062923913</v>
      </c>
    </row>
    <row r="203" customFormat="false" ht="15" hidden="false" customHeight="false" outlineLevel="0" collapsed="false">
      <c r="A203" s="1" t="s">
        <v>201</v>
      </c>
      <c r="B203" s="12" t="n">
        <v>1.1197</v>
      </c>
      <c r="C203" s="12" t="n">
        <v>2.39979</v>
      </c>
      <c r="D203" s="12" t="n">
        <f aca="false">B203/G203</f>
        <v>0.223753389673013</v>
      </c>
      <c r="E203" s="12" t="n">
        <f aca="false">C203/H203</f>
        <v>0.81740057495538</v>
      </c>
      <c r="F203" s="12" t="n">
        <v>0.145811</v>
      </c>
      <c r="G203" s="12" t="n">
        <v>5.00417</v>
      </c>
      <c r="H203" s="16" t="n">
        <v>2.93588</v>
      </c>
      <c r="I203" s="12" t="n">
        <v>0.00260019</v>
      </c>
      <c r="J203" s="16" t="n">
        <v>4.45184</v>
      </c>
      <c r="K203" s="16" t="n">
        <v>4.92019</v>
      </c>
      <c r="L203" s="12" t="n">
        <v>0.99503</v>
      </c>
      <c r="M203" s="12" t="n">
        <f aca="false">J203/G203</f>
        <v>0.889626051872738</v>
      </c>
      <c r="N203" s="12" t="n">
        <f aca="false">K203/H203</f>
        <v>1.67588252925869</v>
      </c>
    </row>
    <row r="204" customFormat="false" ht="15" hidden="false" customHeight="false" outlineLevel="0" collapsed="false">
      <c r="A204" s="1" t="s">
        <v>202</v>
      </c>
      <c r="B204" s="12" t="n">
        <v>5.59117</v>
      </c>
      <c r="C204" s="12" t="n">
        <v>6.17415</v>
      </c>
      <c r="D204" s="12" t="n">
        <f aca="false">B204/G204</f>
        <v>1.20163723737148</v>
      </c>
      <c r="E204" s="12" t="n">
        <f aca="false">C204/H204</f>
        <v>0.755288358027833</v>
      </c>
      <c r="F204" s="12" t="n">
        <v>0.8372</v>
      </c>
      <c r="G204" s="16" t="n">
        <v>4.65296</v>
      </c>
      <c r="H204" s="12" t="n">
        <v>8.17456</v>
      </c>
      <c r="I204" s="12" t="n">
        <v>0.00177232</v>
      </c>
      <c r="J204" s="12" t="n">
        <v>40.6468</v>
      </c>
      <c r="K204" s="12" t="n">
        <v>57.4757</v>
      </c>
      <c r="L204" s="12" t="n">
        <v>0.99503</v>
      </c>
      <c r="M204" s="12" t="n">
        <f aca="false">J204/G204</f>
        <v>8.73568653072453</v>
      </c>
      <c r="N204" s="12" t="n">
        <f aca="false">K204/H204</f>
        <v>7.03104509600517</v>
      </c>
    </row>
    <row r="205" customFormat="false" ht="15" hidden="false" customHeight="false" outlineLevel="0" collapsed="false">
      <c r="A205" s="1" t="s">
        <v>203</v>
      </c>
      <c r="B205" s="12" t="n">
        <v>2.24649</v>
      </c>
      <c r="C205" s="12" t="n">
        <v>1.52861</v>
      </c>
      <c r="D205" s="12" t="n">
        <f aca="false">B205/G205</f>
        <v>0.674204546136624</v>
      </c>
      <c r="E205" s="12" t="n">
        <f aca="false">C205/H205</f>
        <v>0.846842504722809</v>
      </c>
      <c r="F205" s="12" t="n">
        <v>0.447288</v>
      </c>
      <c r="G205" s="16" t="n">
        <v>3.33206</v>
      </c>
      <c r="H205" s="12" t="n">
        <v>1.80507</v>
      </c>
      <c r="I205" s="12" t="n">
        <v>0.00539703</v>
      </c>
      <c r="J205" s="16" t="n">
        <v>3.94447</v>
      </c>
      <c r="K205" s="16" t="n">
        <v>3.22854</v>
      </c>
      <c r="L205" s="12" t="n">
        <v>0.99503</v>
      </c>
      <c r="M205" s="12" t="n">
        <f aca="false">J205/G205</f>
        <v>1.18379320900584</v>
      </c>
      <c r="N205" s="12" t="n">
        <f aca="false">K205/H205</f>
        <v>1.7885954561319</v>
      </c>
    </row>
    <row r="206" customFormat="false" ht="15" hidden="false" customHeight="false" outlineLevel="0" collapsed="false">
      <c r="A206" s="1" t="s">
        <v>204</v>
      </c>
      <c r="B206" s="12" t="n">
        <v>0.563724</v>
      </c>
      <c r="C206" s="12" t="n">
        <v>0.261459</v>
      </c>
      <c r="D206" s="12" t="n">
        <f aca="false">B206/G206</f>
        <v>0.493395417228281</v>
      </c>
      <c r="E206" s="12" t="n">
        <f aca="false">C206/H206</f>
        <v>0.381216702096948</v>
      </c>
      <c r="F206" s="12" t="n">
        <v>1</v>
      </c>
      <c r="G206" s="12" t="n">
        <v>1.14254</v>
      </c>
      <c r="H206" s="12" t="n">
        <v>0.685854</v>
      </c>
      <c r="I206" s="12" t="n">
        <v>0.110303</v>
      </c>
      <c r="J206" s="12" t="n">
        <v>0.934252</v>
      </c>
      <c r="K206" s="12" t="n">
        <v>0.314532</v>
      </c>
      <c r="L206" s="12" t="n">
        <v>1</v>
      </c>
      <c r="M206" s="12" t="n">
        <f aca="false">J206/G206</f>
        <v>0.817697411031561</v>
      </c>
      <c r="N206" s="12" t="n">
        <f aca="false">K206/H206</f>
        <v>0.458599060441435</v>
      </c>
    </row>
    <row r="207" customFormat="false" ht="15" hidden="false" customHeight="false" outlineLevel="0" collapsed="false">
      <c r="A207" s="1" t="s">
        <v>205</v>
      </c>
      <c r="B207" s="12" t="n">
        <v>31.9994</v>
      </c>
      <c r="C207" s="12" t="n">
        <v>38.3982</v>
      </c>
      <c r="D207" s="12"/>
      <c r="E207" s="12"/>
      <c r="F207" s="12" t="n">
        <v>0.558695</v>
      </c>
      <c r="G207" s="12"/>
      <c r="H207" s="12"/>
      <c r="I207" s="12"/>
      <c r="J207" s="12"/>
      <c r="K207" s="12"/>
      <c r="L207" s="12"/>
      <c r="M207" s="12"/>
      <c r="N207" s="12"/>
    </row>
    <row r="208" customFormat="false" ht="15" hidden="false" customHeight="false" outlineLevel="0" collapsed="false">
      <c r="A208" s="1" t="s">
        <v>206</v>
      </c>
      <c r="B208" s="16" t="n">
        <v>3.06205</v>
      </c>
      <c r="C208" s="12" t="n">
        <v>2.23838</v>
      </c>
      <c r="D208" s="12"/>
      <c r="E208" s="12"/>
      <c r="F208" s="12" t="n">
        <v>0.300278</v>
      </c>
      <c r="G208" s="12"/>
      <c r="H208" s="12"/>
      <c r="I208" s="12"/>
      <c r="J208" s="12" t="n">
        <v>5.13879</v>
      </c>
      <c r="K208" s="16" t="n">
        <v>4.40985</v>
      </c>
      <c r="L208" s="12" t="n">
        <v>0.99503</v>
      </c>
      <c r="M208" s="12"/>
      <c r="N208" s="12"/>
    </row>
    <row r="209" customFormat="false" ht="15" hidden="false" customHeight="false" outlineLevel="0" collapsed="false">
      <c r="A209" s="1" t="s">
        <v>207</v>
      </c>
      <c r="B209" s="16" t="n">
        <v>2.44058</v>
      </c>
      <c r="C209" s="16" t="n">
        <v>3.57204</v>
      </c>
      <c r="D209" s="12" t="n">
        <f aca="false">B209/G209</f>
        <v>3.19754424074407</v>
      </c>
      <c r="E209" s="12" t="n">
        <f aca="false">C209/H209</f>
        <v>3.3431042228212</v>
      </c>
      <c r="F209" s="12" t="n">
        <v>0.205821</v>
      </c>
      <c r="G209" s="12" t="n">
        <v>0.763267</v>
      </c>
      <c r="H209" s="12" t="n">
        <v>1.06848</v>
      </c>
      <c r="I209" s="12" t="n">
        <v>0.129532</v>
      </c>
      <c r="J209" s="16" t="n">
        <v>4.26124</v>
      </c>
      <c r="K209" s="16" t="n">
        <v>3.23227</v>
      </c>
      <c r="L209" s="12" t="n">
        <v>0.99503</v>
      </c>
      <c r="M209" s="12" t="n">
        <f aca="false">J209/G209</f>
        <v>5.58289563154178</v>
      </c>
      <c r="N209" s="12" t="n">
        <f aca="false">K209/H209</f>
        <v>3.02511043725666</v>
      </c>
    </row>
    <row r="210" customFormat="false" ht="15" hidden="false" customHeight="false" outlineLevel="0" collapsed="false">
      <c r="A210" s="1" t="s">
        <v>208</v>
      </c>
      <c r="B210" s="12" t="n">
        <v>10.1677</v>
      </c>
      <c r="C210" s="12" t="n">
        <v>10.5074</v>
      </c>
      <c r="D210" s="12" t="n">
        <f aca="false">B210/G210</f>
        <v>2.64614335607918</v>
      </c>
      <c r="E210" s="12" t="n">
        <f aca="false">C210/H210</f>
        <v>2.40000730915677</v>
      </c>
      <c r="F210" s="12" t="n">
        <v>0.93547</v>
      </c>
      <c r="G210" s="16" t="n">
        <v>3.84246</v>
      </c>
      <c r="H210" s="16" t="n">
        <v>4.37807</v>
      </c>
      <c r="I210" s="12" t="n">
        <v>0.522335</v>
      </c>
      <c r="J210" s="12" t="n">
        <v>11.0845</v>
      </c>
      <c r="K210" s="12" t="n">
        <v>11.0055</v>
      </c>
      <c r="L210" s="12" t="n">
        <v>0.99503</v>
      </c>
      <c r="M210" s="12" t="n">
        <f aca="false">J210/G210</f>
        <v>2.88474050478079</v>
      </c>
      <c r="N210" s="12" t="n">
        <f aca="false">K210/H210</f>
        <v>2.51377890257579</v>
      </c>
    </row>
    <row r="211" customFormat="false" ht="15" hidden="false" customHeight="false" outlineLevel="0" collapsed="false">
      <c r="A211" s="17" t="s">
        <v>209</v>
      </c>
      <c r="B211" s="12" t="n">
        <v>25.3449</v>
      </c>
      <c r="C211" s="12" t="n">
        <v>21.9812</v>
      </c>
      <c r="D211" s="12" t="n">
        <f aca="false">B211/G211</f>
        <v>2.47898551433406</v>
      </c>
      <c r="E211" s="12" t="n">
        <f aca="false">C211/H211</f>
        <v>3.31469484757458</v>
      </c>
      <c r="F211" s="12" t="n">
        <v>0.654511</v>
      </c>
      <c r="G211" s="12" t="n">
        <v>10.2239</v>
      </c>
      <c r="H211" s="12" t="n">
        <v>6.63144</v>
      </c>
      <c r="I211" s="12" t="n">
        <v>0.0199043</v>
      </c>
      <c r="J211" s="12" t="n">
        <v>25.9203</v>
      </c>
      <c r="K211" s="12" t="n">
        <v>19.2078</v>
      </c>
      <c r="L211" s="12" t="n">
        <v>0.99503</v>
      </c>
      <c r="M211" s="12" t="n">
        <f aca="false">J211/G211</f>
        <v>2.5352654075255</v>
      </c>
      <c r="N211" s="12" t="n">
        <f aca="false">K211/H211</f>
        <v>2.89647497376136</v>
      </c>
    </row>
    <row r="212" customFormat="false" ht="15" hidden="false" customHeight="false" outlineLevel="0" collapsed="false">
      <c r="A212" s="1" t="s">
        <v>210</v>
      </c>
      <c r="B212" s="12" t="n">
        <v>14.8409</v>
      </c>
      <c r="C212" s="12" t="n">
        <v>29.5496</v>
      </c>
      <c r="D212" s="12" t="n">
        <f aca="false">B212/G212</f>
        <v>3.81928467386213</v>
      </c>
      <c r="E212" s="12" t="n">
        <f aca="false">C212/H212</f>
        <v>2.66967818875016</v>
      </c>
      <c r="F212" s="12" t="n">
        <v>0.00338457</v>
      </c>
      <c r="G212" s="16" t="n">
        <v>3.88578</v>
      </c>
      <c r="H212" s="12" t="n">
        <v>11.0686</v>
      </c>
      <c r="I212" s="12" t="n">
        <v>0.000328933</v>
      </c>
      <c r="J212" s="12" t="n">
        <v>27.0469</v>
      </c>
      <c r="K212" s="12" t="n">
        <v>34.7629</v>
      </c>
      <c r="L212" s="12" t="n">
        <v>0.99503</v>
      </c>
      <c r="M212" s="12" t="n">
        <f aca="false">J212/G212</f>
        <v>6.96048155067966</v>
      </c>
      <c r="N212" s="12" t="n">
        <f aca="false">K212/H212</f>
        <v>3.14067723108614</v>
      </c>
    </row>
    <row r="213" customFormat="false" ht="15" hidden="false" customHeight="false" outlineLevel="0" collapsed="false"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</row>
    <row r="214" customFormat="false" ht="15" hidden="false" customHeight="false" outlineLevel="0" collapsed="false"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</row>
    <row r="215" customFormat="false" ht="15" hidden="false" customHeight="false" outlineLevel="0" collapsed="false">
      <c r="A215" s="20" t="s">
        <v>211</v>
      </c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</row>
    <row r="216" customFormat="false" ht="15" hidden="false" customHeight="false" outlineLevel="0" collapsed="false">
      <c r="A216" s="18" t="s">
        <v>212</v>
      </c>
      <c r="B216" s="12" t="n">
        <v>2.32305</v>
      </c>
      <c r="C216" s="12" t="n">
        <v>2.24712</v>
      </c>
      <c r="D216" s="12" t="n">
        <f aca="false">B216/G216</f>
        <v>3.38428838236537</v>
      </c>
      <c r="E216" s="12" t="n">
        <f aca="false">C216/H216</f>
        <v>4.96429960057969</v>
      </c>
      <c r="F216" s="16" t="n">
        <v>0.943148</v>
      </c>
      <c r="G216" s="12" t="n">
        <v>0.686422</v>
      </c>
      <c r="H216" s="12" t="n">
        <v>0.452656</v>
      </c>
      <c r="I216" s="16" t="n">
        <v>0.0852719</v>
      </c>
      <c r="J216" s="12" t="n">
        <v>18.6658</v>
      </c>
      <c r="K216" s="12" t="n">
        <v>9.67789</v>
      </c>
      <c r="L216" s="16" t="n">
        <v>0.99503</v>
      </c>
      <c r="M216" s="12" t="n">
        <f aca="false">J216/G216</f>
        <v>27.1928930016812</v>
      </c>
      <c r="N216" s="12" t="n">
        <f aca="false">K216/H216</f>
        <v>21.3802313456576</v>
      </c>
    </row>
    <row r="217" customFormat="false" ht="15" hidden="false" customHeight="false" outlineLevel="0" collapsed="false">
      <c r="A217" s="24" t="s">
        <v>213</v>
      </c>
      <c r="B217" s="12" t="n">
        <v>0.477394</v>
      </c>
      <c r="C217" s="12" t="n">
        <v>0.525382</v>
      </c>
      <c r="D217" s="12" t="n">
        <f aca="false">B217/G217</f>
        <v>0.203242382572194</v>
      </c>
      <c r="E217" s="12" t="n">
        <f aca="false">C217/H217</f>
        <v>0.122650785794993</v>
      </c>
      <c r="F217" s="16" t="n">
        <v>1</v>
      </c>
      <c r="G217" s="12" t="n">
        <v>2.34889</v>
      </c>
      <c r="H217" s="16" t="n">
        <v>4.28356</v>
      </c>
      <c r="I217" s="16" t="n">
        <v>0.00218642</v>
      </c>
      <c r="J217" s="12" t="n">
        <v>8.01545</v>
      </c>
      <c r="K217" s="12" t="n">
        <v>6.08565</v>
      </c>
      <c r="L217" s="16" t="n">
        <v>0.99503</v>
      </c>
      <c r="M217" s="12" t="n">
        <f aca="false">J217/G217</f>
        <v>3.41244162136158</v>
      </c>
      <c r="N217" s="12" t="n">
        <f aca="false">K217/H217</f>
        <v>1.42069913810009</v>
      </c>
    </row>
    <row r="218" customFormat="false" ht="15" hidden="false" customHeight="false" outlineLevel="0" collapsed="false">
      <c r="A218" s="24" t="s">
        <v>214</v>
      </c>
      <c r="B218" s="12" t="n">
        <v>1.38691</v>
      </c>
      <c r="C218" s="12" t="n">
        <v>0.839401</v>
      </c>
      <c r="D218" s="12" t="n">
        <f aca="false">B218/G218</f>
        <v>1.32360211102946</v>
      </c>
      <c r="E218" s="12" t="n">
        <f aca="false">C218/H218</f>
        <v>0.576507716293157</v>
      </c>
      <c r="F218" s="16" t="n">
        <v>1</v>
      </c>
      <c r="G218" s="12" t="n">
        <v>1.04783</v>
      </c>
      <c r="H218" s="12" t="n">
        <v>1.45601</v>
      </c>
      <c r="I218" s="16" t="n">
        <v>0.236372</v>
      </c>
      <c r="J218" s="12" t="n">
        <v>1.60492</v>
      </c>
      <c r="K218" s="12" t="n">
        <v>0.809805</v>
      </c>
      <c r="L218" s="16" t="n">
        <v>0.99503</v>
      </c>
      <c r="M218" s="12" t="n">
        <f aca="false">J218/G218</f>
        <v>1.53166067014688</v>
      </c>
      <c r="N218" s="12" t="n">
        <f aca="false">K218/H218</f>
        <v>0.556180932823264</v>
      </c>
    </row>
    <row r="219" customFormat="false" ht="15" hidden="false" customHeight="false" outlineLevel="0" collapsed="false">
      <c r="A219" s="24" t="s">
        <v>215</v>
      </c>
      <c r="B219" s="12" t="n">
        <v>5.84168</v>
      </c>
      <c r="C219" s="12" t="n">
        <v>69.1439</v>
      </c>
      <c r="D219" s="12" t="n">
        <f aca="false">B219/G219</f>
        <v>0.197716757430015</v>
      </c>
      <c r="E219" s="12" t="n">
        <f aca="false">C219/H219</f>
        <v>0.540634431638701</v>
      </c>
      <c r="F219" s="16" t="n">
        <v>0.000871567</v>
      </c>
      <c r="G219" s="12" t="n">
        <v>29.5457</v>
      </c>
      <c r="H219" s="12" t="n">
        <v>127.894</v>
      </c>
      <c r="I219" s="16" t="n">
        <v>0.000328933</v>
      </c>
      <c r="J219" s="16" t="n">
        <v>4.75878</v>
      </c>
      <c r="K219" s="12" t="n">
        <v>5.87485</v>
      </c>
      <c r="L219" s="16" t="n">
        <v>0.99503</v>
      </c>
      <c r="M219" s="12" t="n">
        <f aca="false">J219/G219</f>
        <v>0.161065061921024</v>
      </c>
      <c r="N219" s="12" t="n">
        <f aca="false">K219/H219</f>
        <v>0.0459353058001157</v>
      </c>
    </row>
    <row r="220" customFormat="false" ht="15" hidden="false" customHeight="false" outlineLevel="0" collapsed="false">
      <c r="A220" s="24" t="s">
        <v>216</v>
      </c>
      <c r="B220" s="12" t="n">
        <v>7.29149</v>
      </c>
      <c r="C220" s="12" t="n">
        <v>7.76651</v>
      </c>
      <c r="D220" s="12" t="n">
        <f aca="false">B220/G220</f>
        <v>0.519570034987209</v>
      </c>
      <c r="E220" s="12" t="n">
        <f aca="false">C220/H220</f>
        <v>0.330820607841884</v>
      </c>
      <c r="F220" s="16" t="n">
        <v>0.896011</v>
      </c>
      <c r="G220" s="12" t="n">
        <v>14.0337</v>
      </c>
      <c r="H220" s="12" t="n">
        <v>23.4765</v>
      </c>
      <c r="I220" s="16" t="n">
        <v>0.00133903</v>
      </c>
      <c r="J220" s="12" t="n">
        <v>2.47917</v>
      </c>
      <c r="K220" s="12" t="n">
        <v>0.965549</v>
      </c>
      <c r="L220" s="16" t="n">
        <v>0.99503</v>
      </c>
      <c r="M220" s="12" t="n">
        <f aca="false">J220/G220</f>
        <v>0.176658329592338</v>
      </c>
      <c r="N220" s="12" t="n">
        <f aca="false">K220/H220</f>
        <v>0.0411283198091709</v>
      </c>
    </row>
    <row r="221" customFormat="false" ht="15" hidden="false" customHeight="false" outlineLevel="0" collapsed="false">
      <c r="A221" s="24" t="s">
        <v>217</v>
      </c>
      <c r="B221" s="12" t="n">
        <v>26.8723</v>
      </c>
      <c r="C221" s="12" t="n">
        <v>46.161</v>
      </c>
      <c r="D221" s="12" t="n">
        <f aca="false">B221/G221</f>
        <v>3.40287503767282</v>
      </c>
      <c r="E221" s="12" t="n">
        <f aca="false">C221/H221</f>
        <v>4.72272012964691</v>
      </c>
      <c r="F221" s="16" t="n">
        <v>0.0221768</v>
      </c>
      <c r="G221" s="12" t="n">
        <v>7.89694</v>
      </c>
      <c r="H221" s="12" t="n">
        <v>9.77424</v>
      </c>
      <c r="I221" s="16" t="n">
        <v>0.248692</v>
      </c>
      <c r="J221" s="12" t="n">
        <v>6.00841</v>
      </c>
      <c r="K221" s="12" t="n">
        <v>8.47756</v>
      </c>
      <c r="L221" s="16" t="n">
        <v>0.99503</v>
      </c>
      <c r="M221" s="12" t="n">
        <f aca="false">J221/G221</f>
        <v>0.760852937973443</v>
      </c>
      <c r="N221" s="12" t="n">
        <f aca="false">K221/H221</f>
        <v>0.867337000114587</v>
      </c>
    </row>
    <row r="222" customFormat="false" ht="15" hidden="false" customHeight="false" outlineLevel="0" collapsed="false">
      <c r="A222" s="24" t="s">
        <v>218</v>
      </c>
      <c r="B222" s="12" t="n">
        <v>0</v>
      </c>
      <c r="C222" s="12" t="n">
        <v>0</v>
      </c>
      <c r="D222" s="12"/>
      <c r="E222" s="12"/>
      <c r="F222" s="12" t="n">
        <v>1</v>
      </c>
      <c r="G222" s="16"/>
      <c r="H222" s="16"/>
      <c r="I222" s="16"/>
      <c r="J222" s="16"/>
      <c r="K222" s="16"/>
      <c r="L222" s="12"/>
      <c r="M222" s="12"/>
      <c r="N222" s="12"/>
    </row>
    <row r="223" customFormat="false" ht="15" hidden="false" customHeight="false" outlineLevel="0" collapsed="false">
      <c r="A223" s="24" t="s">
        <v>219</v>
      </c>
      <c r="B223" s="12" t="n">
        <v>0.0180195</v>
      </c>
      <c r="C223" s="12" t="n">
        <v>0</v>
      </c>
      <c r="D223" s="12" t="n">
        <f aca="false">B223/G223</f>
        <v>0.498186352301066</v>
      </c>
      <c r="E223" s="12" t="n">
        <f aca="false">C223/H223</f>
        <v>0</v>
      </c>
      <c r="F223" s="16" t="n">
        <v>1</v>
      </c>
      <c r="G223" s="12" t="n">
        <v>0.0361702</v>
      </c>
      <c r="H223" s="12" t="n">
        <v>0.00589616</v>
      </c>
      <c r="I223" s="16" t="n">
        <v>1</v>
      </c>
      <c r="J223" s="12" t="n">
        <v>0.270498</v>
      </c>
      <c r="K223" s="12" t="n">
        <v>0.181889</v>
      </c>
      <c r="L223" s="16" t="n">
        <v>1</v>
      </c>
      <c r="M223" s="12" t="n">
        <f aca="false">J223/G223</f>
        <v>7.47847675710944</v>
      </c>
      <c r="N223" s="12" t="n">
        <f aca="false">K223/H223</f>
        <v>30.8487218800033</v>
      </c>
    </row>
    <row r="224" customFormat="false" ht="30" hidden="false" customHeight="false" outlineLevel="0" collapsed="false">
      <c r="A224" s="18" t="s">
        <v>220</v>
      </c>
      <c r="B224" s="12" t="n">
        <v>7.51012</v>
      </c>
      <c r="C224" s="12" t="n">
        <v>6.10493</v>
      </c>
      <c r="D224" s="12"/>
      <c r="E224" s="12"/>
      <c r="F224" s="12" t="n">
        <v>0.485103</v>
      </c>
      <c r="G224" s="16"/>
      <c r="H224" s="16"/>
      <c r="I224" s="16"/>
      <c r="J224" s="12" t="n">
        <v>46.376</v>
      </c>
      <c r="K224" s="12" t="n">
        <v>49.0673</v>
      </c>
      <c r="L224" s="16" t="n">
        <v>0.99503</v>
      </c>
      <c r="M224" s="12"/>
      <c r="N224" s="12"/>
    </row>
    <row r="225" customFormat="false" ht="15" hidden="false" customHeight="false" outlineLevel="0" collapsed="false">
      <c r="B225" s="19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</row>
    <row r="226" customFormat="false" ht="15" hidden="false" customHeight="false" outlineLevel="0" collapsed="false">
      <c r="B226" s="19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</row>
    <row r="227" customFormat="false" ht="15" hidden="false" customHeight="false" outlineLevel="0" collapsed="false">
      <c r="B227" s="19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</row>
    <row r="228" customFormat="false" ht="15" hidden="false" customHeight="false" outlineLevel="0" collapsed="false">
      <c r="A228" s="20" t="s">
        <v>221</v>
      </c>
      <c r="B228" s="19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</row>
    <row r="229" customFormat="false" ht="15" hidden="false" customHeight="false" outlineLevel="0" collapsed="false">
      <c r="A229" s="24" t="s">
        <v>222</v>
      </c>
      <c r="B229" s="12" t="n">
        <v>8.81553</v>
      </c>
      <c r="C229" s="12" t="n">
        <v>74.235</v>
      </c>
      <c r="D229" s="12" t="n">
        <f aca="false">B229/G229</f>
        <v>0.474736796755936</v>
      </c>
      <c r="E229" s="12" t="n">
        <f aca="false">C229/H229</f>
        <v>0.284443814348061</v>
      </c>
      <c r="F229" s="16" t="n">
        <v>0.000871567</v>
      </c>
      <c r="G229" s="12" t="n">
        <v>18.5693</v>
      </c>
      <c r="H229" s="12" t="n">
        <v>260.983</v>
      </c>
      <c r="I229" s="16" t="n">
        <v>0.000328933</v>
      </c>
      <c r="J229" s="12" t="n">
        <v>0</v>
      </c>
      <c r="K229" s="12" t="n">
        <v>0</v>
      </c>
      <c r="L229" s="16" t="n">
        <v>0</v>
      </c>
      <c r="M229" s="12" t="n">
        <f aca="false">J229/G229</f>
        <v>0</v>
      </c>
      <c r="N229" s="12" t="n">
        <f aca="false">K229/H229</f>
        <v>0</v>
      </c>
    </row>
    <row r="230" customFormat="false" ht="15" hidden="false" customHeight="false" outlineLevel="0" collapsed="false">
      <c r="A230" s="18" t="s">
        <v>223</v>
      </c>
      <c r="B230" s="12" t="n">
        <v>5.38188</v>
      </c>
      <c r="C230" s="12" t="n">
        <v>52.3093</v>
      </c>
      <c r="D230" s="12" t="n">
        <f aca="false">B230/G230</f>
        <v>4.03481624758221</v>
      </c>
      <c r="E230" s="12" t="n">
        <f aca="false">C230/H230</f>
        <v>0.206786367966857</v>
      </c>
      <c r="F230" s="12" t="n">
        <v>0.000871567</v>
      </c>
      <c r="G230" s="12" t="n">
        <v>1.33386</v>
      </c>
      <c r="H230" s="12" t="n">
        <v>252.963</v>
      </c>
      <c r="I230" s="12" t="n">
        <v>0.000328933</v>
      </c>
      <c r="J230" s="12" t="n">
        <v>7.54766</v>
      </c>
      <c r="K230" s="12" t="n">
        <v>7.25739</v>
      </c>
      <c r="L230" s="12" t="n">
        <v>0.99503</v>
      </c>
      <c r="M230" s="12" t="n">
        <f aca="false">J230/G230</f>
        <v>5.65850988859401</v>
      </c>
      <c r="N230" s="12" t="n">
        <f aca="false">K230/H230</f>
        <v>0.0286895316706396</v>
      </c>
    </row>
    <row r="231" customFormat="false" ht="15" hidden="false" customHeight="false" outlineLevel="0" collapsed="false">
      <c r="A231" s="18" t="s">
        <v>224</v>
      </c>
      <c r="B231" s="12" t="n">
        <v>13.3783</v>
      </c>
      <c r="C231" s="12" t="n">
        <v>315.994</v>
      </c>
      <c r="D231" s="12" t="n">
        <f aca="false">B231/G231</f>
        <v>0.209707328619283</v>
      </c>
      <c r="E231" s="12" t="n">
        <f aca="false">C231/H231</f>
        <v>0.952724663374277</v>
      </c>
      <c r="F231" s="16" t="n">
        <v>0.000871567</v>
      </c>
      <c r="G231" s="12" t="n">
        <v>63.7951</v>
      </c>
      <c r="H231" s="12" t="n">
        <v>331.674</v>
      </c>
      <c r="I231" s="16" t="n">
        <v>0.000328933</v>
      </c>
      <c r="J231" s="12" t="n">
        <v>1.01607</v>
      </c>
      <c r="K231" s="12" t="n">
        <v>12.2155</v>
      </c>
      <c r="L231" s="16" t="n">
        <v>0.99503</v>
      </c>
      <c r="M231" s="12" t="n">
        <f aca="false">J231/G231</f>
        <v>0.0159270853090598</v>
      </c>
      <c r="N231" s="12" t="n">
        <f aca="false">K231/H231</f>
        <v>0.0368298389382345</v>
      </c>
    </row>
    <row r="232" customFormat="false" ht="15" hidden="false" customHeight="false" outlineLevel="0" collapsed="false">
      <c r="A232" s="18" t="s">
        <v>225</v>
      </c>
      <c r="B232" s="12" t="n">
        <v>18.8355</v>
      </c>
      <c r="C232" s="12" t="n">
        <v>18.1021</v>
      </c>
      <c r="D232" s="16" t="s">
        <v>39</v>
      </c>
      <c r="E232" s="16" t="s">
        <v>39</v>
      </c>
      <c r="F232" s="16" t="n">
        <v>0.919839</v>
      </c>
      <c r="G232" s="12" t="n">
        <v>0</v>
      </c>
      <c r="H232" s="12" t="n">
        <v>0</v>
      </c>
      <c r="I232" s="16" t="n">
        <v>1</v>
      </c>
      <c r="J232" s="12" t="n">
        <v>58.4924</v>
      </c>
      <c r="K232" s="12" t="n">
        <v>57.3999</v>
      </c>
      <c r="L232" s="16" t="n">
        <v>0.99503</v>
      </c>
      <c r="M232" s="12"/>
      <c r="N232" s="12"/>
    </row>
    <row r="233" customFormat="false" ht="15" hidden="false" customHeight="false" outlineLevel="0" collapsed="false">
      <c r="A233" s="25" t="s">
        <v>226</v>
      </c>
      <c r="B233" s="12" t="n">
        <v>10.1283</v>
      </c>
      <c r="C233" s="12" t="n">
        <v>7.77972</v>
      </c>
      <c r="D233" s="12" t="n">
        <f aca="false">B233/G233</f>
        <v>13.6998512106046</v>
      </c>
      <c r="E233" s="12" t="n">
        <f aca="false">C233/H233</f>
        <v>17.7142753052293</v>
      </c>
      <c r="F233" s="16" t="n">
        <v>0.3734</v>
      </c>
      <c r="G233" s="12" t="n">
        <v>0.7393</v>
      </c>
      <c r="H233" s="12" t="n">
        <v>0.439178</v>
      </c>
      <c r="I233" s="16" t="n">
        <v>0.0939562</v>
      </c>
      <c r="J233" s="12" t="n">
        <v>11.9233</v>
      </c>
      <c r="K233" s="12" t="n">
        <v>9.77809</v>
      </c>
      <c r="L233" s="16" t="n">
        <v>0.99503</v>
      </c>
      <c r="M233" s="12" t="n">
        <f aca="false">J233/G233</f>
        <v>16.1278236169349</v>
      </c>
      <c r="N233" s="12" t="n">
        <f aca="false">K233/H233</f>
        <v>22.264526000847</v>
      </c>
    </row>
    <row r="234" customFormat="false" ht="15" hidden="false" customHeight="false" outlineLevel="0" collapsed="false">
      <c r="A234" s="18" t="s">
        <v>227</v>
      </c>
      <c r="B234" s="12" t="n">
        <v>11.5476</v>
      </c>
      <c r="C234" s="12" t="n">
        <v>14.9972</v>
      </c>
      <c r="D234" s="12" t="n">
        <f aca="false">B234/G234</f>
        <v>2.50236744989349</v>
      </c>
      <c r="E234" s="12" t="n">
        <f aca="false">C234/H234</f>
        <v>5.71578843060881</v>
      </c>
      <c r="F234" s="16" t="n">
        <v>0.364054</v>
      </c>
      <c r="G234" s="16" t="n">
        <v>4.61467</v>
      </c>
      <c r="H234" s="16" t="n">
        <v>2.62382</v>
      </c>
      <c r="I234" s="16" t="n">
        <v>0.00806608</v>
      </c>
      <c r="J234" s="12" t="n">
        <v>12.1993</v>
      </c>
      <c r="K234" s="12" t="n">
        <v>14.8959</v>
      </c>
      <c r="L234" s="16" t="n">
        <v>0.99503</v>
      </c>
      <c r="M234" s="12" t="n">
        <f aca="false">J234/G234</f>
        <v>2.64359098267048</v>
      </c>
      <c r="N234" s="12" t="n">
        <f aca="false">K234/H234</f>
        <v>5.67718059927891</v>
      </c>
    </row>
    <row r="235" customFormat="false" ht="15" hidden="false" customHeight="false" outlineLevel="0" collapsed="false">
      <c r="A235" s="24" t="s">
        <v>228</v>
      </c>
      <c r="B235" s="12" t="n">
        <v>0.375102</v>
      </c>
      <c r="C235" s="12" t="n">
        <v>0.276301</v>
      </c>
      <c r="D235" s="12" t="n">
        <f aca="false">B235/G235</f>
        <v>0.795793413046614</v>
      </c>
      <c r="E235" s="12" t="n">
        <f aca="false">C235/H235</f>
        <v>0.320129627119272</v>
      </c>
      <c r="F235" s="16" t="n">
        <v>1</v>
      </c>
      <c r="G235" s="12" t="n">
        <v>0.471356</v>
      </c>
      <c r="H235" s="12" t="n">
        <v>0.863091</v>
      </c>
      <c r="I235" s="16" t="n">
        <v>0.0204019</v>
      </c>
      <c r="J235" s="12" t="n">
        <v>0.586041</v>
      </c>
      <c r="K235" s="12" t="n">
        <v>1.32637</v>
      </c>
      <c r="L235" s="16" t="n">
        <v>1</v>
      </c>
      <c r="M235" s="12" t="n">
        <f aca="false">J235/G235</f>
        <v>1.24330866690994</v>
      </c>
      <c r="N235" s="12" t="n">
        <f aca="false">K235/H235</f>
        <v>1.53676727019515</v>
      </c>
    </row>
    <row r="236" customFormat="false" ht="15" hidden="false" customHeight="false" outlineLevel="0" collapsed="false">
      <c r="A236" s="24" t="s">
        <v>229</v>
      </c>
      <c r="B236" s="12" t="n">
        <v>20.8179</v>
      </c>
      <c r="C236" s="12" t="n">
        <v>15.5417</v>
      </c>
      <c r="D236" s="12" t="n">
        <f aca="false">B236/G236</f>
        <v>38.9098534845775</v>
      </c>
      <c r="E236" s="12" t="n">
        <f aca="false">C236/H236</f>
        <v>17.0184598336009</v>
      </c>
      <c r="F236" s="16" t="n">
        <v>0.274375</v>
      </c>
      <c r="G236" s="12" t="n">
        <v>0.535029</v>
      </c>
      <c r="H236" s="12" t="n">
        <v>0.913226</v>
      </c>
      <c r="I236" s="16" t="n">
        <v>0.160025</v>
      </c>
      <c r="J236" s="12" t="n">
        <v>7.45807</v>
      </c>
      <c r="K236" s="12" t="n">
        <v>7.44208</v>
      </c>
      <c r="L236" s="16" t="n">
        <v>0.995088</v>
      </c>
      <c r="M236" s="12" t="n">
        <f aca="false">J236/G236</f>
        <v>13.9395621545748</v>
      </c>
      <c r="N236" s="12" t="n">
        <f aca="false">K236/H236</f>
        <v>8.14922045583459</v>
      </c>
    </row>
    <row r="237" customFormat="false" ht="15" hidden="false" customHeight="false" outlineLevel="0" collapsed="false">
      <c r="A237" s="24" t="s">
        <v>230</v>
      </c>
      <c r="B237" s="12" t="n">
        <v>15.4795</v>
      </c>
      <c r="C237" s="12" t="n">
        <v>23.358</v>
      </c>
      <c r="D237" s="12" t="n">
        <f aca="false">B237/G237</f>
        <v>3.40787755901785</v>
      </c>
      <c r="E237" s="12" t="n">
        <f aca="false">C237/H237</f>
        <v>7.56679009106194</v>
      </c>
      <c r="F237" s="16" t="n">
        <v>0.115484</v>
      </c>
      <c r="G237" s="16" t="n">
        <v>4.54227</v>
      </c>
      <c r="H237" s="16" t="n">
        <v>3.08691</v>
      </c>
      <c r="I237" s="16" t="n">
        <v>0.0537863</v>
      </c>
      <c r="J237" s="12" t="n">
        <v>10.7678</v>
      </c>
      <c r="K237" s="12" t="n">
        <v>11.0332</v>
      </c>
      <c r="L237" s="16" t="n">
        <v>0.99503</v>
      </c>
      <c r="M237" s="12" t="n">
        <f aca="false">J237/G237</f>
        <v>2.37057682612438</v>
      </c>
      <c r="N237" s="12" t="n">
        <f aca="false">K237/H237</f>
        <v>3.5741890758072</v>
      </c>
    </row>
    <row r="238" customFormat="false" ht="15" hidden="false" customHeight="false" outlineLevel="0" collapsed="false">
      <c r="A238" s="18" t="s">
        <v>200</v>
      </c>
      <c r="B238" s="12" t="n">
        <v>5.56029</v>
      </c>
      <c r="C238" s="16" t="n">
        <v>4.91658</v>
      </c>
      <c r="D238" s="12" t="n">
        <f aca="false">B238/G238</f>
        <v>3.12472393155188</v>
      </c>
      <c r="E238" s="12" t="n">
        <f aca="false">C238/H238</f>
        <v>4.59962017382193</v>
      </c>
      <c r="F238" s="16" t="n">
        <v>0.801044</v>
      </c>
      <c r="G238" s="12" t="n">
        <v>1.77945</v>
      </c>
      <c r="H238" s="12" t="n">
        <v>1.06891</v>
      </c>
      <c r="I238" s="16" t="n">
        <v>0.104716</v>
      </c>
      <c r="J238" s="12" t="n">
        <v>13.0934</v>
      </c>
      <c r="K238" s="12" t="n">
        <v>9.88543</v>
      </c>
      <c r="L238" s="16" t="n">
        <v>0.99503</v>
      </c>
      <c r="M238" s="12" t="n">
        <f aca="false">J238/G238</f>
        <v>7.35811627188176</v>
      </c>
      <c r="N238" s="12" t="n">
        <f aca="false">K238/H238</f>
        <v>9.24814062923913</v>
      </c>
    </row>
    <row r="239" customFormat="false" ht="15" hidden="false" customHeight="false" outlineLevel="0" collapsed="false">
      <c r="B239" s="19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</row>
    <row r="240" customFormat="false" ht="15" hidden="false" customHeight="false" outlineLevel="0" collapsed="false">
      <c r="B240" s="19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</row>
    <row r="241" customFormat="false" ht="15" hidden="false" customHeight="false" outlineLevel="0" collapsed="false">
      <c r="B241" s="19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</row>
    <row r="242" customFormat="false" ht="15" hidden="false" customHeight="false" outlineLevel="0" collapsed="false">
      <c r="A242" s="20" t="s">
        <v>231</v>
      </c>
      <c r="B242" s="19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</row>
    <row r="243" customFormat="false" ht="15" hidden="false" customHeight="false" outlineLevel="0" collapsed="false">
      <c r="A243" s="18" t="s">
        <v>232</v>
      </c>
      <c r="B243" s="12" t="n">
        <v>145.205</v>
      </c>
      <c r="C243" s="12" t="n">
        <v>132.449</v>
      </c>
      <c r="D243" s="12" t="n">
        <f aca="false">B243/G243</f>
        <v>7.63999600124172</v>
      </c>
      <c r="E243" s="12" t="n">
        <f aca="false">C243/H243</f>
        <v>4.45214205280761</v>
      </c>
      <c r="F243" s="16" t="n">
        <v>0.784859</v>
      </c>
      <c r="G243" s="12" t="n">
        <v>19.0059</v>
      </c>
      <c r="H243" s="12" t="n">
        <v>29.7495</v>
      </c>
      <c r="I243" s="16" t="n">
        <v>0.00610339</v>
      </c>
      <c r="J243" s="12" t="n">
        <v>197.803</v>
      </c>
      <c r="K243" s="12" t="n">
        <v>215.508</v>
      </c>
      <c r="L243" s="16" t="n">
        <v>0.99503</v>
      </c>
      <c r="M243" s="12" t="n">
        <f aca="false">J243/G243</f>
        <v>10.4074524226687</v>
      </c>
      <c r="N243" s="12" t="n">
        <f aca="false">K243/H243</f>
        <v>7.24408813593506</v>
      </c>
    </row>
    <row r="244" customFormat="false" ht="15" hidden="false" customHeight="false" outlineLevel="0" collapsed="false">
      <c r="A244" s="24"/>
      <c r="B244" s="24"/>
      <c r="C244" s="24"/>
      <c r="D244" s="1"/>
      <c r="E244" s="1"/>
      <c r="F244" s="26"/>
      <c r="G244" s="1"/>
      <c r="H244" s="1"/>
      <c r="I244" s="26"/>
      <c r="J244" s="24"/>
      <c r="K244" s="24"/>
      <c r="L244" s="26"/>
    </row>
    <row r="249" customFormat="false" ht="15" hidden="false" customHeight="false" outlineLevel="0" collapsed="false">
      <c r="B249" s="1"/>
      <c r="C249" s="1"/>
      <c r="D249" s="1"/>
      <c r="E249" s="1"/>
      <c r="F249" s="27"/>
      <c r="G249" s="1"/>
      <c r="H249" s="1"/>
      <c r="I249" s="27"/>
      <c r="J249" s="1"/>
      <c r="K249" s="1"/>
      <c r="L249" s="27"/>
    </row>
    <row r="250" customFormat="false" ht="15" hidden="false" customHeight="false" outlineLevel="0" collapsed="false">
      <c r="B250" s="1"/>
      <c r="C250" s="1"/>
      <c r="D250" s="1"/>
      <c r="E250" s="1"/>
      <c r="F250" s="27"/>
      <c r="G250" s="1"/>
      <c r="H250" s="1"/>
      <c r="I250" s="27"/>
      <c r="J250" s="1"/>
      <c r="K250" s="1"/>
      <c r="L250" s="27"/>
    </row>
    <row r="251" customFormat="false" ht="15" hidden="false" customHeight="false" outlineLevel="0" collapsed="false">
      <c r="B251" s="1"/>
      <c r="C251" s="1"/>
      <c r="D251" s="1"/>
      <c r="E251" s="1"/>
      <c r="F251" s="27"/>
      <c r="G251" s="1"/>
      <c r="H251" s="1"/>
      <c r="I251" s="27"/>
      <c r="J251" s="1"/>
      <c r="K251" s="1"/>
      <c r="L251" s="27"/>
    </row>
    <row r="252" customFormat="false" ht="15" hidden="false" customHeight="false" outlineLevel="0" collapsed="false">
      <c r="B252" s="24"/>
      <c r="C252" s="1"/>
      <c r="D252" s="1"/>
      <c r="E252" s="1"/>
      <c r="F252" s="27"/>
      <c r="G252" s="1"/>
      <c r="H252" s="1"/>
      <c r="I252" s="27"/>
      <c r="J252" s="1"/>
      <c r="K252" s="1"/>
      <c r="L252" s="27"/>
    </row>
    <row r="253" customFormat="false" ht="15" hidden="false" customHeight="false" outlineLevel="0" collapsed="false">
      <c r="B253" s="1"/>
      <c r="C253" s="1"/>
      <c r="D253" s="1"/>
      <c r="E253" s="1"/>
      <c r="F253" s="27"/>
      <c r="G253" s="24"/>
      <c r="H253" s="1"/>
      <c r="I253" s="27"/>
      <c r="J253" s="24"/>
      <c r="K253" s="24"/>
      <c r="L253" s="27"/>
    </row>
    <row r="254" customFormat="false" ht="15" hidden="false" customHeight="false" outlineLevel="0" collapsed="false">
      <c r="B254" s="1"/>
      <c r="C254" s="1"/>
      <c r="D254" s="1"/>
      <c r="E254" s="1"/>
      <c r="F254" s="27"/>
      <c r="G254" s="1"/>
      <c r="H254" s="1"/>
      <c r="I254" s="27"/>
      <c r="J254" s="1"/>
      <c r="K254" s="1"/>
      <c r="L254" s="27"/>
    </row>
    <row r="255" customFormat="false" ht="15" hidden="false" customHeight="false" outlineLevel="0" collapsed="false">
      <c r="B255" s="1"/>
      <c r="C255" s="1"/>
      <c r="D255" s="1"/>
      <c r="E255" s="1"/>
      <c r="F255" s="27"/>
      <c r="G255" s="1"/>
      <c r="H255" s="24"/>
      <c r="I255" s="27"/>
      <c r="J255" s="1"/>
      <c r="K255" s="1"/>
      <c r="L255" s="27"/>
    </row>
    <row r="256" customFormat="false" ht="15" hidden="false" customHeight="false" outlineLevel="0" collapsed="false">
      <c r="B256" s="24"/>
      <c r="C256" s="1"/>
      <c r="D256" s="1"/>
      <c r="E256" s="24"/>
      <c r="F256" s="27"/>
      <c r="G256" s="24"/>
      <c r="H256" s="24"/>
      <c r="I256" s="27"/>
      <c r="J256" s="1"/>
      <c r="K256" s="1"/>
      <c r="L256" s="27"/>
    </row>
    <row r="257" customFormat="false" ht="15" hidden="false" customHeight="false" outlineLevel="0" collapsed="false">
      <c r="B257" s="1"/>
      <c r="C257" s="1"/>
      <c r="D257" s="1"/>
      <c r="E257" s="1"/>
      <c r="F257" s="27"/>
      <c r="G257" s="1"/>
      <c r="H257" s="1"/>
      <c r="I257" s="27"/>
      <c r="J257" s="1"/>
      <c r="K257" s="24"/>
      <c r="L257" s="27"/>
    </row>
    <row r="258" customFormat="false" ht="15" hidden="false" customHeight="false" outlineLevel="0" collapsed="false">
      <c r="B258" s="1"/>
      <c r="C258" s="1"/>
      <c r="D258" s="24"/>
      <c r="E258" s="1"/>
      <c r="F258" s="27"/>
      <c r="G258" s="1"/>
      <c r="H258" s="1"/>
      <c r="I258" s="27"/>
      <c r="J258" s="1"/>
      <c r="K258" s="1"/>
      <c r="L258" s="27"/>
    </row>
    <row r="259" customFormat="false" ht="15" hidden="false" customHeight="false" outlineLevel="0" collapsed="false">
      <c r="B259" s="1"/>
      <c r="C259" s="1"/>
      <c r="D259" s="1"/>
      <c r="E259" s="1"/>
      <c r="F259" s="27"/>
      <c r="G259" s="1"/>
      <c r="H259" s="1"/>
      <c r="I259" s="27"/>
      <c r="J259" s="1"/>
      <c r="K259" s="1"/>
      <c r="L259" s="27"/>
      <c r="N259" s="24"/>
    </row>
    <row r="260" customFormat="false" ht="15" hidden="false" customHeight="false" outlineLevel="0" collapsed="false">
      <c r="B260" s="24"/>
      <c r="C260" s="24"/>
      <c r="D260" s="1"/>
      <c r="E260" s="1"/>
      <c r="F260" s="27"/>
      <c r="G260" s="24"/>
      <c r="H260" s="24"/>
      <c r="I260" s="27"/>
      <c r="J260" s="1"/>
      <c r="K260" s="1"/>
      <c r="L260" s="27"/>
    </row>
    <row r="261" customFormat="false" ht="15" hidden="false" customHeight="false" outlineLevel="0" collapsed="false">
      <c r="B261" s="24"/>
      <c r="C261" s="1"/>
      <c r="D261" s="1"/>
      <c r="E261" s="1"/>
      <c r="F261" s="27"/>
      <c r="G261" s="24"/>
      <c r="H261" s="1"/>
      <c r="I261" s="27"/>
      <c r="J261" s="1"/>
      <c r="K261" s="1"/>
      <c r="L261" s="27"/>
    </row>
    <row r="262" customFormat="false" ht="15" hidden="false" customHeight="false" outlineLevel="0" collapsed="false">
      <c r="B262" s="1"/>
      <c r="C262" s="1"/>
      <c r="D262" s="1"/>
      <c r="E262" s="1"/>
      <c r="F262" s="27"/>
      <c r="G262" s="1"/>
      <c r="H262" s="1"/>
      <c r="I262" s="27"/>
      <c r="J262" s="1"/>
      <c r="K262" s="1"/>
      <c r="L262" s="27"/>
    </row>
    <row r="263" customFormat="false" ht="15" hidden="false" customHeight="false" outlineLevel="0" collapsed="false">
      <c r="B263" s="1"/>
      <c r="C263" s="1"/>
      <c r="D263" s="1"/>
      <c r="E263" s="1"/>
      <c r="F263" s="27"/>
      <c r="G263" s="1"/>
      <c r="H263" s="24"/>
      <c r="I263" s="27"/>
      <c r="J263" s="24"/>
      <c r="K263" s="24"/>
      <c r="L263" s="27"/>
      <c r="N263" s="24"/>
    </row>
    <row r="264" customFormat="false" ht="15" hidden="false" customHeight="false" outlineLevel="0" collapsed="false">
      <c r="B264" s="1"/>
      <c r="C264" s="1"/>
      <c r="D264" s="1"/>
      <c r="E264" s="1"/>
      <c r="F264" s="27"/>
      <c r="G264" s="1"/>
      <c r="H264" s="1"/>
      <c r="I264" s="27"/>
      <c r="J264" s="1"/>
      <c r="K264" s="24"/>
      <c r="L264" s="27"/>
      <c r="M264" s="24"/>
    </row>
    <row r="265" customFormat="false" ht="15" hidden="false" customHeight="false" outlineLevel="0" collapsed="false">
      <c r="B265" s="1"/>
      <c r="C265" s="1"/>
      <c r="D265" s="1"/>
      <c r="E265" s="1"/>
      <c r="F265" s="26"/>
      <c r="G265" s="1"/>
      <c r="H265" s="1"/>
      <c r="I265" s="26"/>
      <c r="J265" s="1"/>
      <c r="K265" s="1"/>
      <c r="L265" s="26"/>
    </row>
    <row r="266" customFormat="false" ht="15" hidden="false" customHeight="false" outlineLevel="0" collapsed="false">
      <c r="B266" s="1"/>
      <c r="C266" s="1"/>
      <c r="D266" s="1"/>
      <c r="E266" s="1"/>
      <c r="F266" s="26"/>
      <c r="G266" s="1"/>
      <c r="H266" s="24"/>
      <c r="I266" s="26"/>
      <c r="J266" s="1"/>
      <c r="K266" s="24"/>
      <c r="L266" s="26"/>
    </row>
    <row r="267" customFormat="false" ht="15" hidden="false" customHeight="false" outlineLevel="0" collapsed="false">
      <c r="B267" s="24"/>
      <c r="C267" s="1"/>
      <c r="D267" s="1"/>
      <c r="E267" s="1"/>
      <c r="F267" s="26"/>
      <c r="G267" s="1"/>
      <c r="H267" s="24"/>
      <c r="I267" s="26"/>
      <c r="J267" s="1"/>
      <c r="K267" s="1"/>
      <c r="L267" s="26"/>
    </row>
    <row r="268" customFormat="false" ht="15" hidden="false" customHeight="false" outlineLevel="0" collapsed="false">
      <c r="B268" s="24"/>
      <c r="C268" s="1"/>
      <c r="D268" s="1"/>
      <c r="E268" s="1"/>
      <c r="F268" s="27"/>
      <c r="G268" s="1"/>
      <c r="H268" s="1"/>
      <c r="I268" s="27"/>
      <c r="J268" s="1"/>
      <c r="K268" s="1"/>
      <c r="L268" s="27"/>
    </row>
    <row r="269" customFormat="false" ht="15" hidden="false" customHeight="false" outlineLevel="0" collapsed="false">
      <c r="B269" s="1"/>
      <c r="C269" s="1"/>
      <c r="D269" s="1"/>
      <c r="E269" s="1"/>
      <c r="F269" s="27"/>
      <c r="G269" s="1"/>
      <c r="H269" s="24"/>
      <c r="I269" s="27"/>
      <c r="J269" s="1"/>
      <c r="K269" s="1"/>
      <c r="L269" s="27"/>
    </row>
    <row r="270" customFormat="false" ht="15" hidden="false" customHeight="false" outlineLevel="0" collapsed="false">
      <c r="B270" s="1"/>
      <c r="C270" s="1"/>
      <c r="D270" s="1"/>
      <c r="E270" s="1"/>
      <c r="F270" s="27"/>
      <c r="G270" s="1"/>
      <c r="H270" s="1"/>
      <c r="I270" s="27"/>
      <c r="J270" s="1"/>
      <c r="K270" s="1"/>
      <c r="L270" s="27"/>
    </row>
    <row r="271" customFormat="false" ht="15" hidden="false" customHeight="false" outlineLevel="0" collapsed="false">
      <c r="B271" s="1"/>
      <c r="C271" s="1"/>
      <c r="D271" s="1"/>
      <c r="E271" s="1"/>
      <c r="F271" s="27"/>
      <c r="G271" s="1"/>
      <c r="H271" s="1"/>
      <c r="I271" s="27"/>
      <c r="J271" s="1"/>
      <c r="K271" s="1"/>
      <c r="L271" s="27"/>
    </row>
    <row r="272" customFormat="false" ht="15" hidden="false" customHeight="false" outlineLevel="0" collapsed="false">
      <c r="B272" s="1"/>
      <c r="C272" s="24"/>
      <c r="D272" s="1"/>
      <c r="E272" s="1"/>
      <c r="F272" s="27"/>
      <c r="G272" s="24"/>
      <c r="H272" s="24"/>
      <c r="I272" s="27"/>
      <c r="J272" s="24"/>
      <c r="K272" s="24"/>
      <c r="L272" s="27"/>
    </row>
    <row r="273" customFormat="false" ht="15" hidden="false" customHeight="false" outlineLevel="0" collapsed="false">
      <c r="B273" s="24"/>
      <c r="C273" s="1"/>
      <c r="D273" s="1"/>
      <c r="E273" s="1"/>
      <c r="F273" s="27"/>
      <c r="G273" s="24"/>
      <c r="H273" s="1"/>
      <c r="I273" s="27"/>
      <c r="J273" s="1"/>
      <c r="K273" s="1"/>
      <c r="L273" s="27"/>
    </row>
    <row r="274" customFormat="false" ht="15" hidden="false" customHeight="false" outlineLevel="0" collapsed="false">
      <c r="B274" s="1"/>
      <c r="C274" s="1"/>
      <c r="D274" s="1"/>
      <c r="E274" s="1"/>
      <c r="F274" s="27"/>
      <c r="G274" s="24"/>
      <c r="H274" s="1"/>
      <c r="I274" s="27"/>
      <c r="J274" s="1"/>
      <c r="K274" s="1"/>
      <c r="L274" s="27"/>
    </row>
    <row r="275" customFormat="false" ht="15" hidden="false" customHeight="false" outlineLevel="0" collapsed="false">
      <c r="B275" s="1"/>
      <c r="C275" s="1"/>
      <c r="D275" s="1"/>
      <c r="E275" s="1"/>
      <c r="F275" s="27"/>
      <c r="G275" s="24"/>
      <c r="H275" s="1"/>
      <c r="I275" s="27"/>
      <c r="J275" s="1"/>
      <c r="K275" s="1"/>
      <c r="L275" s="27"/>
    </row>
    <row r="276" customFormat="false" ht="15" hidden="false" customHeight="false" outlineLevel="0" collapsed="false">
      <c r="B276" s="1"/>
      <c r="C276" s="1"/>
      <c r="D276" s="1"/>
      <c r="E276" s="1"/>
      <c r="F276" s="27"/>
      <c r="G276" s="24"/>
      <c r="H276" s="1"/>
      <c r="I276" s="27"/>
      <c r="J276" s="24"/>
      <c r="K276" s="24"/>
      <c r="L276" s="27"/>
    </row>
    <row r="277" customFormat="false" ht="15" hidden="false" customHeight="false" outlineLevel="0" collapsed="false">
      <c r="B277" s="1"/>
      <c r="C277" s="1"/>
      <c r="D277" s="24"/>
      <c r="E277" s="24"/>
      <c r="F277" s="27"/>
      <c r="G277" s="1"/>
      <c r="H277" s="1"/>
      <c r="I277" s="27"/>
      <c r="J277" s="1"/>
      <c r="K277" s="1"/>
    </row>
    <row r="278" customFormat="false" ht="15" hidden="false" customHeight="false" outlineLevel="0" collapsed="false">
      <c r="B278" s="1"/>
      <c r="C278" s="1"/>
      <c r="D278" s="1"/>
      <c r="E278" s="1"/>
      <c r="F278" s="27"/>
      <c r="G278" s="1"/>
      <c r="H278" s="1"/>
      <c r="I278" s="27"/>
      <c r="J278" s="1"/>
      <c r="K278" s="1"/>
      <c r="L278" s="27"/>
    </row>
    <row r="279" customFormat="false" ht="15" hidden="false" customHeight="false" outlineLevel="0" collapsed="false">
      <c r="B279" s="24"/>
      <c r="C279" s="1"/>
      <c r="D279" s="1"/>
      <c r="E279" s="1"/>
      <c r="F279" s="27"/>
      <c r="G279" s="24"/>
      <c r="H279" s="1"/>
      <c r="I279" s="27"/>
      <c r="J279" s="1"/>
      <c r="K279" s="1"/>
      <c r="L279" s="27"/>
    </row>
    <row r="280" customFormat="false" ht="15" hidden="false" customHeight="false" outlineLevel="0" collapsed="false">
      <c r="B280" s="1"/>
      <c r="C280" s="1"/>
      <c r="D280" s="1"/>
      <c r="E280" s="1"/>
      <c r="F280" s="27"/>
      <c r="G280" s="1"/>
      <c r="H280" s="1"/>
      <c r="I280" s="27"/>
      <c r="J280" s="28"/>
      <c r="K280" s="28"/>
      <c r="L280" s="27"/>
    </row>
    <row r="281" customFormat="false" ht="15" hidden="false" customHeight="false" outlineLevel="0" collapsed="false">
      <c r="B281" s="1"/>
      <c r="C281" s="1"/>
      <c r="D281" s="1"/>
      <c r="E281" s="1"/>
      <c r="F281" s="27"/>
      <c r="G281" s="24"/>
      <c r="H281" s="24"/>
      <c r="I281" s="27"/>
      <c r="J281" s="24"/>
      <c r="K281" s="24"/>
      <c r="L281" s="27"/>
    </row>
    <row r="282" customFormat="false" ht="15" hidden="false" customHeight="false" outlineLevel="0" collapsed="false">
      <c r="B282" s="1"/>
      <c r="C282" s="1"/>
      <c r="D282" s="1"/>
      <c r="E282" s="1"/>
      <c r="F282" s="1"/>
      <c r="G282" s="1"/>
      <c r="H282" s="24"/>
      <c r="I282" s="27"/>
      <c r="J282" s="1"/>
      <c r="K282" s="1"/>
      <c r="L282" s="27"/>
    </row>
    <row r="283" customFormat="false" ht="15" hidden="false" customHeight="false" outlineLevel="0" collapsed="false">
      <c r="B283" s="1"/>
      <c r="C283" s="1"/>
      <c r="D283" s="1"/>
      <c r="E283" s="1"/>
      <c r="F283" s="27"/>
      <c r="G283" s="1"/>
      <c r="H283" s="1"/>
      <c r="I283" s="27"/>
      <c r="J283" s="1"/>
      <c r="K283" s="1"/>
      <c r="L283" s="27"/>
    </row>
    <row r="284" customFormat="false" ht="15" hidden="false" customHeight="false" outlineLevel="0" collapsed="false">
      <c r="B284" s="1"/>
      <c r="C284" s="1"/>
      <c r="D284" s="1"/>
      <c r="E284" s="1"/>
      <c r="F284" s="1"/>
      <c r="G284" s="1"/>
      <c r="H284" s="1"/>
      <c r="I284" s="27"/>
      <c r="J284" s="1"/>
      <c r="K284" s="1"/>
      <c r="L284" s="27"/>
    </row>
    <row r="285" customFormat="false" ht="15" hidden="false" customHeight="false" outlineLevel="0" collapsed="false">
      <c r="B285" s="1"/>
      <c r="C285" s="1"/>
      <c r="D285" s="1"/>
      <c r="E285" s="1"/>
      <c r="F285" s="27"/>
      <c r="G285" s="1"/>
      <c r="H285" s="1"/>
      <c r="I285" s="27"/>
      <c r="J285" s="1"/>
      <c r="K285" s="1"/>
      <c r="L285" s="27"/>
    </row>
    <row r="286" customFormat="false" ht="15" hidden="false" customHeight="false" outlineLevel="0" collapsed="false">
      <c r="B286" s="1"/>
      <c r="C286" s="1"/>
      <c r="D286" s="1"/>
      <c r="E286" s="1"/>
      <c r="F286" s="1"/>
      <c r="G286" s="24"/>
      <c r="H286" s="1"/>
      <c r="I286" s="27"/>
      <c r="J286" s="1"/>
      <c r="K286" s="1"/>
      <c r="L286" s="27"/>
    </row>
    <row r="287" customFormat="false" ht="15" hidden="false" customHeight="false" outlineLevel="0" collapsed="false">
      <c r="B287" s="1"/>
      <c r="C287" s="1"/>
      <c r="D287" s="1"/>
      <c r="E287" s="1"/>
      <c r="F287" s="27"/>
      <c r="G287" s="1"/>
      <c r="H287" s="1"/>
      <c r="I287" s="27"/>
      <c r="J287" s="1"/>
      <c r="K287" s="1"/>
      <c r="L287" s="27"/>
    </row>
    <row r="288" customFormat="false" ht="15" hidden="false" customHeight="false" outlineLevel="0" collapsed="false">
      <c r="B288" s="1"/>
      <c r="C288" s="1"/>
      <c r="D288" s="1"/>
      <c r="E288" s="1"/>
      <c r="F288" s="1"/>
      <c r="G288" s="24"/>
      <c r="H288" s="1"/>
      <c r="I288" s="27"/>
      <c r="J288" s="1"/>
      <c r="K288" s="1"/>
      <c r="L288" s="27"/>
    </row>
    <row r="289" customFormat="false" ht="15" hidden="false" customHeight="false" outlineLevel="0" collapsed="false">
      <c r="B289" s="1"/>
      <c r="C289" s="1"/>
      <c r="D289" s="1"/>
      <c r="E289" s="1"/>
      <c r="F289" s="27"/>
      <c r="G289" s="24"/>
      <c r="H289" s="24"/>
      <c r="I289" s="27"/>
      <c r="J289" s="24"/>
      <c r="K289" s="24"/>
      <c r="L289" s="27"/>
    </row>
    <row r="290" customFormat="false" ht="15" hidden="false" customHeight="false" outlineLevel="0" collapsed="false">
      <c r="B290" s="1"/>
      <c r="C290" s="1"/>
      <c r="D290" s="1"/>
      <c r="E290" s="1"/>
      <c r="F290" s="1"/>
      <c r="G290" s="1"/>
      <c r="H290" s="1"/>
      <c r="I290" s="27"/>
      <c r="J290" s="1"/>
      <c r="K290" s="1"/>
      <c r="L290" s="27"/>
    </row>
    <row r="291" customFormat="false" ht="15" hidden="false" customHeight="false" outlineLevel="0" collapsed="false">
      <c r="B291" s="1"/>
      <c r="C291" s="1"/>
      <c r="D291" s="1"/>
      <c r="E291" s="1"/>
      <c r="F291" s="27"/>
      <c r="G291" s="1"/>
      <c r="H291" s="1"/>
      <c r="I291" s="27"/>
      <c r="J291" s="1"/>
      <c r="K291" s="1"/>
      <c r="L291" s="27"/>
    </row>
    <row r="292" customFormat="false" ht="15" hidden="false" customHeight="false" outlineLevel="0" collapsed="false">
      <c r="B292" s="1"/>
      <c r="C292" s="1"/>
      <c r="D292" s="1"/>
      <c r="E292" s="1"/>
      <c r="F292" s="27"/>
      <c r="G292" s="1"/>
      <c r="H292" s="1"/>
      <c r="I292" s="27"/>
      <c r="J292" s="1"/>
      <c r="K292" s="1"/>
      <c r="L292" s="27"/>
    </row>
    <row r="293" customFormat="false" ht="15" hidden="false" customHeight="false" outlineLevel="0" collapsed="false">
      <c r="B293" s="1"/>
      <c r="C293" s="1"/>
      <c r="D293" s="1"/>
      <c r="E293" s="1"/>
      <c r="F293" s="27"/>
      <c r="G293" s="1"/>
      <c r="H293" s="1"/>
      <c r="I293" s="27"/>
      <c r="J293" s="1"/>
      <c r="K293" s="1"/>
      <c r="L293" s="27"/>
    </row>
    <row r="294" customFormat="false" ht="15" hidden="false" customHeight="false" outlineLevel="0" collapsed="false">
      <c r="B294" s="1"/>
      <c r="C294" s="1"/>
      <c r="D294" s="1"/>
      <c r="E294" s="1"/>
      <c r="F294" s="27"/>
      <c r="G294" s="24"/>
      <c r="H294" s="24"/>
      <c r="I294" s="27"/>
      <c r="J294" s="1"/>
      <c r="K294" s="1"/>
      <c r="L294" s="27"/>
    </row>
    <row r="295" customFormat="false" ht="15" hidden="false" customHeight="false" outlineLevel="0" collapsed="false">
      <c r="B295" s="1"/>
      <c r="C295" s="1"/>
      <c r="D295" s="1"/>
      <c r="E295" s="1"/>
      <c r="F295" s="27"/>
      <c r="G295" s="24"/>
      <c r="H295" s="24"/>
      <c r="I295" s="27"/>
      <c r="J295" s="1"/>
      <c r="K295" s="1"/>
      <c r="L295" s="27"/>
    </row>
    <row r="296" customFormat="false" ht="15" hidden="false" customHeight="false" outlineLevel="0" collapsed="false">
      <c r="B296" s="1"/>
      <c r="C296" s="1"/>
      <c r="D296" s="1"/>
      <c r="E296" s="1"/>
      <c r="F296" s="27"/>
      <c r="G296" s="1"/>
      <c r="H296" s="1"/>
      <c r="I296" s="27"/>
      <c r="J296" s="28"/>
      <c r="K296" s="28"/>
      <c r="L296" s="27"/>
    </row>
    <row r="297" customFormat="false" ht="15" hidden="false" customHeight="false" outlineLevel="0" collapsed="false">
      <c r="B297" s="1"/>
      <c r="C297" s="1"/>
      <c r="D297" s="1"/>
      <c r="E297" s="1"/>
      <c r="F297" s="27"/>
      <c r="G297" s="1"/>
      <c r="H297" s="1"/>
      <c r="I297" s="27"/>
      <c r="J297" s="24"/>
      <c r="K297" s="24"/>
      <c r="L297" s="27"/>
    </row>
    <row r="298" customFormat="false" ht="15" hidden="false" customHeight="false" outlineLevel="0" collapsed="false">
      <c r="B298" s="1"/>
      <c r="C298" s="1"/>
      <c r="D298" s="1"/>
      <c r="E298" s="1"/>
      <c r="F298" s="27"/>
      <c r="G298" s="1"/>
      <c r="H298" s="1"/>
      <c r="I298" s="27"/>
      <c r="J298" s="1"/>
      <c r="K298" s="1"/>
      <c r="L298" s="27"/>
    </row>
    <row r="299" customFormat="false" ht="15" hidden="false" customHeight="false" outlineLevel="0" collapsed="false">
      <c r="B299" s="1"/>
      <c r="C299" s="24"/>
      <c r="D299" s="1"/>
      <c r="E299" s="1"/>
      <c r="F299" s="27"/>
      <c r="G299" s="1"/>
      <c r="H299" s="24"/>
      <c r="I299" s="27"/>
      <c r="J299" s="1"/>
      <c r="K299" s="1"/>
      <c r="L299" s="27"/>
    </row>
    <row r="300" customFormat="false" ht="15" hidden="false" customHeight="false" outlineLevel="0" collapsed="false">
      <c r="B300" s="24"/>
      <c r="C300" s="24"/>
      <c r="D300" s="1"/>
      <c r="E300" s="1"/>
      <c r="F300" s="27"/>
      <c r="G300" s="24"/>
      <c r="H300" s="1"/>
      <c r="I300" s="27"/>
      <c r="J300" s="1"/>
      <c r="K300" s="1"/>
      <c r="L300" s="27"/>
    </row>
    <row r="301" customFormat="false" ht="15" hidden="false" customHeight="false" outlineLevel="0" collapsed="false">
      <c r="B301" s="1"/>
      <c r="C301" s="1"/>
      <c r="D301" s="1"/>
      <c r="E301" s="1"/>
      <c r="F301" s="27"/>
      <c r="G301" s="1"/>
      <c r="H301" s="1"/>
      <c r="I301" s="27"/>
      <c r="J301" s="1"/>
      <c r="K301" s="1"/>
      <c r="L301" s="27"/>
    </row>
    <row r="302" customFormat="false" ht="15" hidden="false" customHeight="false" outlineLevel="0" collapsed="false">
      <c r="B302" s="1"/>
      <c r="C302" s="1"/>
      <c r="D302" s="1"/>
      <c r="E302" s="1"/>
      <c r="F302" s="27"/>
      <c r="G302" s="1"/>
      <c r="H302" s="1"/>
      <c r="I302" s="27"/>
      <c r="J302" s="1"/>
      <c r="K302" s="1"/>
      <c r="L302" s="27"/>
    </row>
    <row r="303" customFormat="false" ht="15" hidden="false" customHeight="false" outlineLevel="0" collapsed="false">
      <c r="B303" s="1"/>
      <c r="C303" s="1"/>
      <c r="D303" s="1"/>
      <c r="E303" s="1"/>
      <c r="F303" s="27"/>
      <c r="G303" s="1"/>
      <c r="H303" s="24"/>
      <c r="I303" s="27"/>
      <c r="J303" s="1"/>
      <c r="K303" s="1"/>
      <c r="L303" s="27"/>
    </row>
    <row r="304" customFormat="false" ht="15" hidden="false" customHeight="false" outlineLevel="0" collapsed="false">
      <c r="B304" s="1"/>
      <c r="C304" s="1"/>
      <c r="D304" s="1"/>
      <c r="E304" s="1"/>
      <c r="F304" s="27"/>
      <c r="G304" s="1"/>
      <c r="H304" s="1"/>
      <c r="I304" s="27"/>
      <c r="J304" s="1"/>
      <c r="K304" s="1"/>
      <c r="L304" s="27"/>
    </row>
    <row r="305" customFormat="false" ht="15" hidden="false" customHeight="false" outlineLevel="0" collapsed="false">
      <c r="B305" s="28"/>
      <c r="C305" s="28"/>
      <c r="D305" s="1"/>
      <c r="E305" s="1"/>
      <c r="F305" s="27"/>
      <c r="G305" s="28"/>
      <c r="H305" s="28"/>
      <c r="I305" s="27"/>
      <c r="J305" s="28"/>
      <c r="K305" s="28"/>
      <c r="L305" s="27"/>
    </row>
    <row r="306" customFormat="false" ht="15" hidden="false" customHeight="false" outlineLevel="0" collapsed="false">
      <c r="B306" s="1"/>
      <c r="C306" s="1"/>
      <c r="D306" s="1"/>
      <c r="E306" s="1"/>
      <c r="F306" s="27"/>
      <c r="G306" s="1"/>
      <c r="H306" s="1"/>
      <c r="I306" s="27"/>
      <c r="J306" s="28"/>
      <c r="K306" s="28"/>
      <c r="L306" s="27"/>
    </row>
    <row r="307" customFormat="false" ht="15" hidden="false" customHeight="false" outlineLevel="0" collapsed="false">
      <c r="B307" s="1"/>
      <c r="C307" s="1"/>
      <c r="D307" s="24"/>
      <c r="E307" s="24"/>
      <c r="F307" s="1"/>
      <c r="G307" s="1"/>
      <c r="H307" s="1"/>
      <c r="I307" s="27"/>
      <c r="J307" s="1"/>
      <c r="K307" s="1"/>
      <c r="L307" s="27"/>
      <c r="N307" s="29"/>
    </row>
    <row r="308" customFormat="false" ht="15" hidden="false" customHeight="false" outlineLevel="0" collapsed="false">
      <c r="B308" s="1"/>
      <c r="C308" s="24"/>
      <c r="D308" s="1"/>
      <c r="E308" s="1"/>
      <c r="F308" s="27"/>
      <c r="G308" s="1"/>
      <c r="H308" s="1"/>
      <c r="I308" s="27"/>
      <c r="J308" s="24"/>
      <c r="K308" s="1"/>
      <c r="L308" s="27"/>
    </row>
    <row r="309" customFormat="false" ht="15" hidden="false" customHeight="false" outlineLevel="0" collapsed="false">
      <c r="B309" s="1"/>
      <c r="C309" s="24"/>
      <c r="D309" s="1"/>
      <c r="E309" s="1"/>
      <c r="F309" s="27"/>
      <c r="G309" s="1"/>
      <c r="H309" s="1"/>
      <c r="I309" s="27"/>
      <c r="J309" s="1"/>
      <c r="K309" s="1"/>
      <c r="L309" s="27"/>
    </row>
    <row r="310" customFormat="false" ht="15" hidden="false" customHeight="false" outlineLevel="0" collapsed="false">
      <c r="B310" s="1"/>
      <c r="C310" s="24"/>
      <c r="D310" s="1"/>
      <c r="E310" s="1"/>
      <c r="F310" s="27"/>
      <c r="G310" s="1"/>
      <c r="H310" s="24"/>
      <c r="I310" s="27"/>
      <c r="J310" s="1"/>
      <c r="K310" s="1"/>
      <c r="L310" s="27"/>
    </row>
    <row r="311" customFormat="false" ht="15" hidden="false" customHeight="false" outlineLevel="0" collapsed="false">
      <c r="B311" s="1"/>
      <c r="C311" s="1"/>
      <c r="D311" s="1"/>
      <c r="E311" s="1"/>
      <c r="F311" s="27"/>
      <c r="G311" s="1"/>
      <c r="H311" s="1"/>
      <c r="I311" s="27"/>
      <c r="J311" s="1"/>
      <c r="K311" s="1"/>
      <c r="L311" s="27"/>
    </row>
    <row r="312" customFormat="false" ht="15" hidden="false" customHeight="false" outlineLevel="0" collapsed="false">
      <c r="B312" s="1"/>
      <c r="C312" s="1"/>
      <c r="D312" s="1"/>
      <c r="E312" s="1"/>
      <c r="F312" s="27"/>
      <c r="G312" s="1"/>
      <c r="H312" s="1"/>
      <c r="I312" s="27"/>
      <c r="J312" s="1"/>
      <c r="K312" s="1"/>
      <c r="L312" s="27"/>
    </row>
    <row r="313" customFormat="false" ht="15" hidden="false" customHeight="false" outlineLevel="0" collapsed="false">
      <c r="B313" s="1"/>
      <c r="C313" s="1"/>
      <c r="D313" s="1"/>
      <c r="E313" s="1"/>
      <c r="F313" s="27"/>
      <c r="G313" s="1"/>
      <c r="H313" s="1"/>
      <c r="I313" s="27"/>
      <c r="J313" s="1"/>
      <c r="K313" s="24"/>
      <c r="L313" s="27"/>
    </row>
    <row r="314" customFormat="false" ht="15" hidden="false" customHeight="false" outlineLevel="0" collapsed="false">
      <c r="B314" s="1"/>
      <c r="C314" s="1"/>
      <c r="D314" s="1"/>
      <c r="E314" s="1"/>
      <c r="F314" s="27"/>
      <c r="G314" s="1"/>
      <c r="H314" s="1"/>
      <c r="I314" s="27"/>
      <c r="J314" s="1"/>
      <c r="K314" s="1"/>
      <c r="L314" s="27"/>
    </row>
    <row r="315" customFormat="false" ht="15" hidden="false" customHeight="false" outlineLevel="0" collapsed="false">
      <c r="B315" s="1"/>
      <c r="C315" s="1"/>
      <c r="D315" s="1"/>
      <c r="E315" s="1"/>
      <c r="F315" s="27"/>
      <c r="G315" s="1"/>
      <c r="H315" s="1"/>
      <c r="I315" s="27"/>
      <c r="J315" s="24"/>
      <c r="K315" s="24"/>
      <c r="L315" s="27"/>
    </row>
    <row r="316" customFormat="false" ht="15" hidden="false" customHeight="false" outlineLevel="0" collapsed="false">
      <c r="B316" s="1"/>
      <c r="C316" s="1"/>
      <c r="D316" s="1"/>
      <c r="E316" s="1"/>
      <c r="F316" s="27"/>
      <c r="G316" s="1"/>
      <c r="H316" s="1"/>
      <c r="I316" s="27"/>
      <c r="J316" s="1"/>
      <c r="K316" s="1"/>
      <c r="L316" s="27"/>
    </row>
    <row r="317" customFormat="false" ht="15" hidden="false" customHeight="false" outlineLevel="0" collapsed="false">
      <c r="B317" s="1"/>
      <c r="C317" s="1"/>
      <c r="D317" s="1"/>
      <c r="E317" s="1"/>
      <c r="F317" s="27"/>
      <c r="G317" s="24"/>
      <c r="H317" s="24"/>
      <c r="I317" s="27"/>
      <c r="J317" s="1"/>
      <c r="K317" s="24"/>
      <c r="L317" s="27"/>
    </row>
    <row r="318" customFormat="false" ht="15" hidden="false" customHeight="false" outlineLevel="0" collapsed="false">
      <c r="B318" s="24"/>
      <c r="C318" s="24"/>
      <c r="D318" s="1"/>
      <c r="E318" s="1"/>
      <c r="F318" s="27"/>
      <c r="G318" s="1"/>
      <c r="H318" s="1"/>
      <c r="I318" s="27"/>
      <c r="J318" s="1"/>
      <c r="K318" s="1"/>
      <c r="L318" s="27"/>
    </row>
    <row r="319" customFormat="false" ht="15" hidden="false" customHeight="false" outlineLevel="0" collapsed="false">
      <c r="B319" s="24"/>
      <c r="C319" s="1"/>
      <c r="D319" s="1"/>
      <c r="E319" s="1"/>
      <c r="F319" s="27"/>
      <c r="G319" s="1"/>
      <c r="H319" s="1"/>
      <c r="I319" s="27"/>
      <c r="J319" s="1"/>
      <c r="K319" s="1"/>
      <c r="L319" s="27"/>
    </row>
    <row r="320" customFormat="false" ht="15" hidden="false" customHeight="false" outlineLevel="0" collapsed="false">
      <c r="B320" s="1"/>
      <c r="C320" s="1"/>
      <c r="D320" s="1"/>
      <c r="E320" s="1"/>
      <c r="F320" s="27"/>
      <c r="G320" s="1"/>
      <c r="H320" s="1"/>
      <c r="I320" s="27"/>
      <c r="J320" s="28"/>
      <c r="K320" s="28"/>
      <c r="L320" s="27"/>
    </row>
    <row r="321" customFormat="false" ht="15" hidden="false" customHeight="false" outlineLevel="0" collapsed="false">
      <c r="B321" s="1"/>
      <c r="C321" s="1"/>
      <c r="D321" s="1"/>
      <c r="E321" s="1"/>
      <c r="F321" s="27"/>
      <c r="G321" s="1"/>
      <c r="H321" s="24"/>
      <c r="I321" s="27"/>
      <c r="J321" s="28"/>
      <c r="K321" s="28"/>
      <c r="L321" s="27"/>
    </row>
    <row r="322" customFormat="false" ht="15" hidden="false" customHeight="false" outlineLevel="0" collapsed="false">
      <c r="B322" s="1"/>
      <c r="C322" s="1"/>
      <c r="D322" s="1"/>
      <c r="E322" s="1"/>
      <c r="F322" s="27"/>
      <c r="G322" s="1"/>
      <c r="H322" s="1"/>
      <c r="I322" s="27"/>
      <c r="J322" s="24"/>
      <c r="K322" s="24"/>
      <c r="L322" s="27"/>
    </row>
    <row r="323" customFormat="false" ht="15" hidden="false" customHeight="false" outlineLevel="0" collapsed="false">
      <c r="B323" s="1"/>
      <c r="C323" s="24"/>
      <c r="D323" s="1"/>
      <c r="E323" s="1"/>
      <c r="F323" s="27"/>
      <c r="G323" s="1"/>
      <c r="H323" s="1"/>
      <c r="I323" s="27"/>
      <c r="J323" s="1"/>
      <c r="K323" s="1"/>
      <c r="L323" s="27"/>
    </row>
    <row r="324" customFormat="false" ht="15" hidden="false" customHeight="false" outlineLevel="0" collapsed="false">
      <c r="B324" s="1"/>
      <c r="C324" s="24"/>
      <c r="D324" s="1"/>
      <c r="E324" s="1"/>
      <c r="F324" s="27"/>
      <c r="G324" s="1"/>
      <c r="H324" s="1"/>
      <c r="I324" s="27"/>
      <c r="J324" s="1"/>
      <c r="K324" s="1"/>
      <c r="L324" s="27"/>
    </row>
    <row r="325" customFormat="false" ht="15" hidden="false" customHeight="false" outlineLevel="0" collapsed="false">
      <c r="B325" s="1"/>
      <c r="C325" s="24"/>
      <c r="D325" s="1"/>
      <c r="E325" s="1"/>
      <c r="F325" s="27"/>
      <c r="G325" s="1"/>
      <c r="H325" s="1"/>
      <c r="I325" s="27"/>
      <c r="J325" s="1"/>
      <c r="K325" s="1"/>
      <c r="L325" s="27"/>
    </row>
    <row r="326" customFormat="false" ht="15" hidden="false" customHeight="false" outlineLevel="0" collapsed="false">
      <c r="B326" s="1"/>
      <c r="C326" s="24"/>
      <c r="D326" s="1"/>
      <c r="E326" s="1"/>
      <c r="F326" s="27"/>
      <c r="G326" s="1"/>
      <c r="H326" s="1"/>
      <c r="I326" s="27"/>
      <c r="J326" s="24"/>
      <c r="K326" s="1"/>
      <c r="L326" s="27"/>
    </row>
    <row r="327" customFormat="false" ht="15" hidden="false" customHeight="false" outlineLevel="0" collapsed="false">
      <c r="B327" s="24"/>
      <c r="C327" s="24"/>
      <c r="D327" s="1"/>
      <c r="E327" s="1"/>
      <c r="F327" s="27"/>
      <c r="G327" s="1"/>
      <c r="H327" s="1"/>
      <c r="I327" s="27"/>
      <c r="J327" s="24"/>
      <c r="K327" s="24"/>
      <c r="L327" s="27"/>
    </row>
    <row r="328" customFormat="false" ht="15" hidden="false" customHeight="false" outlineLevel="0" collapsed="false">
      <c r="B328" s="1"/>
      <c r="C328" s="24"/>
      <c r="D328" s="1"/>
      <c r="E328" s="1"/>
      <c r="F328" s="27"/>
      <c r="G328" s="1"/>
      <c r="H328" s="24"/>
      <c r="I328" s="27"/>
      <c r="J328" s="1"/>
      <c r="K328" s="24"/>
      <c r="L328" s="27"/>
    </row>
    <row r="329" customFormat="false" ht="15" hidden="false" customHeight="false" outlineLevel="0" collapsed="false">
      <c r="B329" s="1"/>
      <c r="C329" s="1"/>
      <c r="D329" s="1"/>
      <c r="E329" s="1"/>
      <c r="F329" s="27"/>
      <c r="G329" s="1"/>
      <c r="H329" s="1"/>
      <c r="I329" s="27"/>
      <c r="J329" s="24"/>
      <c r="K329" s="1"/>
      <c r="L329" s="27"/>
    </row>
    <row r="330" customFormat="false" ht="15" hidden="false" customHeight="false" outlineLevel="0" collapsed="false">
      <c r="B330" s="1"/>
      <c r="C330" s="1"/>
      <c r="D330" s="1"/>
      <c r="E330" s="1"/>
      <c r="F330" s="27"/>
      <c r="G330" s="1"/>
      <c r="H330" s="1"/>
      <c r="I330" s="27"/>
      <c r="J330" s="28"/>
      <c r="K330" s="28"/>
      <c r="L330" s="27"/>
      <c r="M330" s="24"/>
    </row>
    <row r="331" customFormat="false" ht="15" hidden="false" customHeight="false" outlineLevel="0" collapsed="false">
      <c r="B331" s="1"/>
      <c r="C331" s="1"/>
      <c r="D331" s="1"/>
      <c r="E331" s="1"/>
      <c r="F331" s="27"/>
      <c r="G331" s="1"/>
      <c r="H331" s="1"/>
      <c r="I331" s="27"/>
      <c r="J331" s="1"/>
      <c r="K331" s="1"/>
      <c r="L331" s="27"/>
    </row>
    <row r="332" customFormat="false" ht="15" hidden="false" customHeight="false" outlineLevel="0" collapsed="false">
      <c r="B332" s="1"/>
      <c r="C332" s="1"/>
      <c r="D332" s="1"/>
      <c r="E332" s="1"/>
      <c r="F332" s="27"/>
      <c r="G332" s="1"/>
      <c r="H332" s="1"/>
      <c r="I332" s="27"/>
      <c r="J332" s="24"/>
      <c r="K332" s="24"/>
      <c r="L332" s="27"/>
    </row>
    <row r="333" customFormat="false" ht="15" hidden="false" customHeight="false" outlineLevel="0" collapsed="false">
      <c r="B333" s="1"/>
      <c r="C333" s="1"/>
      <c r="D333" s="1"/>
      <c r="E333" s="1"/>
      <c r="F333" s="27"/>
      <c r="G333" s="1"/>
      <c r="H333" s="1"/>
      <c r="I333" s="27"/>
      <c r="J333" s="1"/>
      <c r="K333" s="1"/>
      <c r="L333" s="27"/>
    </row>
    <row r="334" customFormat="false" ht="15" hidden="false" customHeight="false" outlineLevel="0" collapsed="false">
      <c r="B334" s="1"/>
      <c r="C334" s="1"/>
      <c r="D334" s="1"/>
      <c r="E334" s="1"/>
      <c r="F334" s="27"/>
      <c r="G334" s="24"/>
      <c r="H334" s="1"/>
      <c r="I334" s="27"/>
      <c r="J334" s="28"/>
      <c r="K334" s="28"/>
      <c r="L334" s="27"/>
    </row>
    <row r="335" customFormat="false" ht="15" hidden="false" customHeight="false" outlineLevel="0" collapsed="false">
      <c r="B335" s="1"/>
      <c r="C335" s="1"/>
      <c r="D335" s="1"/>
      <c r="E335" s="1"/>
      <c r="F335" s="27"/>
      <c r="G335" s="1"/>
      <c r="H335" s="24"/>
      <c r="I335" s="27"/>
      <c r="J335" s="24"/>
      <c r="K335" s="1"/>
      <c r="L335" s="27"/>
    </row>
    <row r="336" customFormat="false" ht="15" hidden="false" customHeight="false" outlineLevel="0" collapsed="false">
      <c r="B336" s="1"/>
      <c r="C336" s="1"/>
      <c r="D336" s="1"/>
      <c r="E336" s="1"/>
      <c r="F336" s="27"/>
      <c r="G336" s="24"/>
      <c r="H336" s="1"/>
      <c r="I336" s="27"/>
      <c r="J336" s="1"/>
      <c r="K336" s="1"/>
      <c r="L336" s="27"/>
    </row>
    <row r="337" customFormat="false" ht="15" hidden="false" customHeight="false" outlineLevel="0" collapsed="false">
      <c r="B337" s="1"/>
      <c r="C337" s="1"/>
      <c r="D337" s="1"/>
      <c r="E337" s="1"/>
      <c r="F337" s="27"/>
      <c r="G337" s="1"/>
      <c r="H337" s="1"/>
      <c r="I337" s="27"/>
      <c r="J337" s="24"/>
      <c r="K337" s="1"/>
      <c r="L337" s="27"/>
    </row>
    <row r="338" customFormat="false" ht="15" hidden="false" customHeight="false" outlineLevel="0" collapsed="false">
      <c r="B338" s="24"/>
      <c r="C338" s="1"/>
      <c r="D338" s="1"/>
      <c r="E338" s="1"/>
      <c r="F338" s="27"/>
      <c r="G338" s="1"/>
      <c r="H338" s="1"/>
      <c r="I338" s="27"/>
      <c r="J338" s="24"/>
      <c r="K338" s="24"/>
      <c r="L338" s="27"/>
    </row>
    <row r="339" customFormat="false" ht="15" hidden="false" customHeight="false" outlineLevel="0" collapsed="false">
      <c r="B339" s="28"/>
      <c r="C339" s="28"/>
      <c r="D339" s="1"/>
      <c r="E339" s="1"/>
      <c r="F339" s="27"/>
      <c r="G339" s="28"/>
      <c r="H339" s="28"/>
      <c r="I339" s="27"/>
      <c r="J339" s="28"/>
      <c r="K339" s="28"/>
      <c r="L339" s="27"/>
    </row>
    <row r="340" customFormat="false" ht="15" hidden="false" customHeight="false" outlineLevel="0" collapsed="false">
      <c r="B340" s="1"/>
      <c r="C340" s="1"/>
      <c r="D340" s="1"/>
      <c r="E340" s="1"/>
      <c r="F340" s="27"/>
      <c r="G340" s="1"/>
      <c r="H340" s="1"/>
      <c r="I340" s="27"/>
      <c r="J340" s="24"/>
      <c r="K340" s="24"/>
      <c r="L340" s="27"/>
    </row>
    <row r="341" customFormat="false" ht="15" hidden="false" customHeight="false" outlineLevel="0" collapsed="false">
      <c r="B341" s="1"/>
      <c r="C341" s="1"/>
      <c r="D341" s="1"/>
      <c r="E341" s="1"/>
      <c r="F341" s="27"/>
      <c r="G341" s="24"/>
      <c r="H341" s="1"/>
      <c r="I341" s="27"/>
      <c r="J341" s="1"/>
      <c r="K341" s="24"/>
      <c r="L341" s="27"/>
    </row>
    <row r="342" customFormat="false" ht="15" hidden="false" customHeight="false" outlineLevel="0" collapsed="false">
      <c r="B342" s="1"/>
      <c r="C342" s="1"/>
      <c r="D342" s="1"/>
      <c r="E342" s="1"/>
      <c r="F342" s="27"/>
      <c r="G342" s="24"/>
      <c r="H342" s="24"/>
      <c r="I342" s="27"/>
      <c r="J342" s="1"/>
      <c r="K342" s="24"/>
      <c r="L342" s="27"/>
    </row>
    <row r="343" customFormat="false" ht="15" hidden="false" customHeight="false" outlineLevel="0" collapsed="false">
      <c r="B343" s="1"/>
      <c r="C343" s="24"/>
      <c r="D343" s="1"/>
      <c r="E343" s="1"/>
      <c r="F343" s="27"/>
      <c r="G343" s="1"/>
      <c r="H343" s="1"/>
      <c r="I343" s="27"/>
      <c r="J343" s="24"/>
      <c r="K343" s="24"/>
      <c r="L343" s="27"/>
    </row>
    <row r="344" customFormat="false" ht="15" hidden="false" customHeight="false" outlineLevel="0" collapsed="false">
      <c r="B344" s="1"/>
      <c r="C344" s="1"/>
      <c r="D344" s="1"/>
      <c r="E344" s="1"/>
      <c r="F344" s="27"/>
      <c r="G344" s="1"/>
      <c r="H344" s="24"/>
      <c r="I344" s="27"/>
      <c r="J344" s="1"/>
      <c r="K344" s="1"/>
      <c r="L344" s="27"/>
    </row>
    <row r="345" customFormat="false" ht="15" hidden="false" customHeight="false" outlineLevel="0" collapsed="false">
      <c r="B345" s="1"/>
      <c r="C345" s="1"/>
      <c r="D345" s="1"/>
      <c r="E345" s="1"/>
      <c r="F345" s="27"/>
      <c r="G345" s="1"/>
      <c r="H345" s="1"/>
      <c r="I345" s="27"/>
      <c r="J345" s="1"/>
      <c r="K345" s="1"/>
      <c r="L345" s="27"/>
    </row>
    <row r="346" customFormat="false" ht="15" hidden="false" customHeight="false" outlineLevel="0" collapsed="false">
      <c r="B346" s="1"/>
      <c r="C346" s="1"/>
      <c r="D346" s="1"/>
      <c r="E346" s="1"/>
      <c r="F346" s="27"/>
      <c r="G346" s="1"/>
      <c r="H346" s="1"/>
      <c r="I346" s="27"/>
      <c r="J346" s="28"/>
      <c r="K346" s="28"/>
      <c r="L346" s="27"/>
    </row>
    <row r="347" customFormat="false" ht="15" hidden="false" customHeight="false" outlineLevel="0" collapsed="false">
      <c r="B347" s="1"/>
      <c r="C347" s="1"/>
      <c r="D347" s="1"/>
      <c r="E347" s="1"/>
      <c r="F347" s="27"/>
      <c r="G347" s="1"/>
      <c r="H347" s="1"/>
      <c r="I347" s="27"/>
      <c r="J347" s="1"/>
      <c r="K347" s="1"/>
      <c r="L347" s="27"/>
    </row>
    <row r="348" customFormat="false" ht="15" hidden="false" customHeight="false" outlineLevel="0" collapsed="false">
      <c r="B348" s="1"/>
      <c r="C348" s="1"/>
      <c r="D348" s="1"/>
      <c r="E348" s="1"/>
      <c r="F348" s="27"/>
      <c r="G348" s="1"/>
      <c r="H348" s="1"/>
      <c r="I348" s="27"/>
      <c r="J348" s="28"/>
      <c r="K348" s="28"/>
      <c r="L348" s="27"/>
    </row>
    <row r="349" customFormat="false" ht="15" hidden="false" customHeight="false" outlineLevel="0" collapsed="false">
      <c r="B349" s="24"/>
      <c r="C349" s="24"/>
      <c r="D349" s="1"/>
      <c r="E349" s="1"/>
      <c r="F349" s="27"/>
      <c r="G349" s="1"/>
      <c r="H349" s="1"/>
      <c r="I349" s="27"/>
      <c r="J349" s="24"/>
      <c r="K349" s="24"/>
      <c r="L349" s="27"/>
    </row>
    <row r="350" customFormat="false" ht="15" hidden="false" customHeight="false" outlineLevel="0" collapsed="false">
      <c r="B350" s="1"/>
      <c r="C350" s="1"/>
      <c r="D350" s="1"/>
      <c r="E350" s="1"/>
      <c r="F350" s="27"/>
      <c r="G350" s="1"/>
      <c r="H350" s="1"/>
      <c r="I350" s="27"/>
      <c r="J350" s="1"/>
      <c r="K350" s="1"/>
      <c r="L350" s="27"/>
    </row>
    <row r="351" customFormat="false" ht="15" hidden="false" customHeight="false" outlineLevel="0" collapsed="false">
      <c r="B351" s="1"/>
      <c r="C351" s="1"/>
      <c r="D351" s="1"/>
      <c r="E351" s="1"/>
      <c r="F351" s="27"/>
      <c r="G351" s="24"/>
      <c r="H351" s="1"/>
      <c r="I351" s="27"/>
      <c r="J351" s="1"/>
      <c r="K351" s="1"/>
      <c r="L351" s="27"/>
    </row>
    <row r="352" customFormat="false" ht="15" hidden="false" customHeight="false" outlineLevel="0" collapsed="false">
      <c r="B352" s="24"/>
      <c r="C352" s="1"/>
      <c r="D352" s="1"/>
      <c r="E352" s="1"/>
      <c r="F352" s="27"/>
      <c r="G352" s="1"/>
      <c r="H352" s="1"/>
      <c r="I352" s="27"/>
      <c r="J352" s="1"/>
      <c r="K352" s="1"/>
      <c r="L352" s="27"/>
    </row>
    <row r="353" customFormat="false" ht="15" hidden="false" customHeight="false" outlineLevel="0" collapsed="false">
      <c r="B353" s="24"/>
      <c r="C353" s="1"/>
      <c r="D353" s="1"/>
      <c r="E353" s="1"/>
      <c r="F353" s="27"/>
      <c r="G353" s="1"/>
      <c r="H353" s="1"/>
      <c r="I353" s="27"/>
      <c r="J353" s="1"/>
      <c r="K353" s="1"/>
      <c r="L353" s="27"/>
    </row>
    <row r="354" customFormat="false" ht="15" hidden="false" customHeight="false" outlineLevel="0" collapsed="false">
      <c r="B354" s="1"/>
      <c r="C354" s="1"/>
      <c r="D354" s="1"/>
      <c r="E354" s="1"/>
      <c r="F354" s="27"/>
      <c r="G354" s="1"/>
      <c r="H354" s="1"/>
      <c r="I354" s="27"/>
      <c r="J354" s="1"/>
      <c r="K354" s="1"/>
      <c r="L354" s="27"/>
    </row>
    <row r="355" customFormat="false" ht="15" hidden="false" customHeight="false" outlineLevel="0" collapsed="false">
      <c r="B355" s="24"/>
      <c r="C355" s="24"/>
      <c r="D355" s="1"/>
      <c r="E355" s="1"/>
      <c r="F355" s="27"/>
      <c r="G355" s="1"/>
      <c r="H355" s="1"/>
      <c r="I355" s="27"/>
      <c r="J355" s="1"/>
      <c r="K355" s="1"/>
      <c r="L355" s="27"/>
    </row>
    <row r="356" customFormat="false" ht="15" hidden="false" customHeight="false" outlineLevel="0" collapsed="false">
      <c r="B356" s="24"/>
      <c r="C356" s="24"/>
      <c r="D356" s="1"/>
      <c r="E356" s="1"/>
      <c r="F356" s="27"/>
      <c r="G356" s="1"/>
      <c r="H356" s="24"/>
      <c r="I356" s="27"/>
      <c r="J356" s="1"/>
      <c r="K356" s="1"/>
      <c r="L356" s="27"/>
    </row>
    <row r="357" customFormat="false" ht="15" hidden="false" customHeight="false" outlineLevel="0" collapsed="false">
      <c r="B357" s="1"/>
      <c r="C357" s="1"/>
      <c r="D357" s="1"/>
      <c r="E357" s="1"/>
      <c r="F357" s="27"/>
      <c r="G357" s="1"/>
      <c r="H357" s="1"/>
      <c r="I357" s="27"/>
      <c r="J357" s="24"/>
      <c r="K357" s="24"/>
      <c r="L357" s="27"/>
    </row>
    <row r="358" customFormat="false" ht="15" hidden="false" customHeight="false" outlineLevel="0" collapsed="false">
      <c r="B358" s="1"/>
      <c r="C358" s="1"/>
      <c r="D358" s="1"/>
      <c r="E358" s="1"/>
      <c r="F358" s="27"/>
      <c r="G358" s="1"/>
      <c r="H358" s="1"/>
      <c r="I358" s="27"/>
      <c r="J358" s="1"/>
      <c r="K358" s="1"/>
      <c r="L358" s="27"/>
    </row>
    <row r="359" customFormat="false" ht="15" hidden="false" customHeight="false" outlineLevel="0" collapsed="false">
      <c r="B359" s="1"/>
      <c r="C359" s="1"/>
      <c r="D359" s="1"/>
      <c r="E359" s="1"/>
      <c r="F359" s="27"/>
      <c r="G359" s="1"/>
      <c r="H359" s="24"/>
      <c r="I359" s="27"/>
      <c r="J359" s="24"/>
      <c r="K359" s="1"/>
      <c r="L359" s="27"/>
    </row>
    <row r="360" customFormat="false" ht="15" hidden="false" customHeight="false" outlineLevel="0" collapsed="false">
      <c r="B360" s="1"/>
      <c r="C360" s="1"/>
      <c r="D360" s="1"/>
      <c r="E360" s="1"/>
      <c r="F360" s="27"/>
      <c r="G360" s="1"/>
      <c r="H360" s="1"/>
      <c r="I360" s="27"/>
      <c r="J360" s="24"/>
      <c r="K360" s="1"/>
      <c r="L360" s="27"/>
    </row>
    <row r="361" customFormat="false" ht="15" hidden="false" customHeight="false" outlineLevel="0" collapsed="false">
      <c r="B361" s="1"/>
      <c r="C361" s="1"/>
      <c r="D361" s="1"/>
      <c r="E361" s="1"/>
      <c r="F361" s="27"/>
      <c r="G361" s="1"/>
      <c r="H361" s="1"/>
      <c r="I361" s="27"/>
      <c r="J361" s="1"/>
      <c r="K361" s="1"/>
      <c r="L361" s="27"/>
    </row>
    <row r="362" customFormat="false" ht="15" hidden="false" customHeight="false" outlineLevel="0" collapsed="false">
      <c r="B362" s="1"/>
      <c r="C362" s="1"/>
      <c r="D362" s="1"/>
      <c r="E362" s="1"/>
      <c r="F362" s="27"/>
      <c r="G362" s="1"/>
      <c r="H362" s="1"/>
      <c r="I362" s="27"/>
      <c r="J362" s="1"/>
      <c r="K362" s="1"/>
      <c r="L362" s="27"/>
    </row>
    <row r="363" customFormat="false" ht="15" hidden="false" customHeight="false" outlineLevel="0" collapsed="false">
      <c r="B363" s="1"/>
      <c r="C363" s="24"/>
      <c r="D363" s="1"/>
      <c r="E363" s="1"/>
      <c r="F363" s="27"/>
      <c r="G363" s="1"/>
      <c r="H363" s="1"/>
      <c r="I363" s="27"/>
      <c r="J363" s="1"/>
      <c r="K363" s="1"/>
      <c r="L363" s="27"/>
    </row>
    <row r="364" customFormat="false" ht="15" hidden="false" customHeight="false" outlineLevel="0" collapsed="false">
      <c r="B364" s="1"/>
      <c r="C364" s="1"/>
      <c r="D364" s="1"/>
      <c r="E364" s="1"/>
      <c r="F364" s="27"/>
      <c r="G364" s="1"/>
      <c r="H364" s="1"/>
      <c r="I364" s="27"/>
      <c r="J364" s="1"/>
      <c r="K364" s="1"/>
      <c r="L364" s="27"/>
    </row>
    <row r="365" customFormat="false" ht="15" hidden="false" customHeight="false" outlineLevel="0" collapsed="false">
      <c r="B365" s="1"/>
      <c r="C365" s="1"/>
      <c r="D365" s="1"/>
      <c r="E365" s="1"/>
      <c r="F365" s="27"/>
      <c r="G365" s="1"/>
      <c r="H365" s="1"/>
      <c r="I365" s="27"/>
      <c r="J365" s="1"/>
      <c r="K365" s="1"/>
      <c r="L365" s="27"/>
    </row>
    <row r="366" customFormat="false" ht="15" hidden="false" customHeight="false" outlineLevel="0" collapsed="false">
      <c r="B366" s="1"/>
      <c r="C366" s="1"/>
      <c r="D366" s="1"/>
      <c r="E366" s="1"/>
      <c r="F366" s="27"/>
      <c r="G366" s="24"/>
      <c r="H366" s="1"/>
      <c r="I366" s="27"/>
      <c r="J366" s="1"/>
      <c r="K366" s="1"/>
      <c r="L366" s="27"/>
    </row>
    <row r="367" customFormat="false" ht="15" hidden="false" customHeight="false" outlineLevel="0" collapsed="false">
      <c r="B367" s="1"/>
      <c r="C367" s="1"/>
      <c r="D367" s="1"/>
      <c r="E367" s="1"/>
      <c r="F367" s="27"/>
      <c r="G367" s="1"/>
      <c r="H367" s="1"/>
      <c r="I367" s="27"/>
      <c r="J367" s="1"/>
      <c r="K367" s="1"/>
      <c r="L367" s="27"/>
    </row>
    <row r="368" customFormat="false" ht="15" hidden="false" customHeight="false" outlineLevel="0" collapsed="false">
      <c r="B368" s="1"/>
      <c r="C368" s="1"/>
      <c r="D368" s="1"/>
      <c r="E368" s="1"/>
      <c r="F368" s="27"/>
      <c r="G368" s="1"/>
      <c r="H368" s="1"/>
      <c r="I368" s="27"/>
      <c r="J368" s="1"/>
      <c r="K368" s="1"/>
      <c r="L368" s="27"/>
    </row>
    <row r="369" customFormat="false" ht="15" hidden="false" customHeight="false" outlineLevel="0" collapsed="false">
      <c r="B369" s="1"/>
      <c r="C369" s="1"/>
      <c r="D369" s="1"/>
      <c r="E369" s="1"/>
      <c r="F369" s="27"/>
      <c r="G369" s="1"/>
      <c r="H369" s="1"/>
      <c r="I369" s="27"/>
      <c r="J369" s="1"/>
      <c r="K369" s="1"/>
      <c r="L369" s="27"/>
    </row>
    <row r="370" customFormat="false" ht="15" hidden="false" customHeight="false" outlineLevel="0" collapsed="false">
      <c r="B370" s="1"/>
      <c r="C370" s="1"/>
      <c r="D370" s="1"/>
      <c r="E370" s="1"/>
      <c r="F370" s="27"/>
      <c r="G370" s="1"/>
      <c r="H370" s="24"/>
      <c r="I370" s="27"/>
      <c r="J370" s="1"/>
      <c r="K370" s="1"/>
      <c r="L370" s="27"/>
    </row>
    <row r="371" customFormat="false" ht="15" hidden="false" customHeight="false" outlineLevel="0" collapsed="false">
      <c r="B371" s="1"/>
      <c r="C371" s="1"/>
      <c r="D371" s="1"/>
      <c r="E371" s="1"/>
      <c r="F371" s="27"/>
      <c r="G371" s="1"/>
      <c r="H371" s="1"/>
      <c r="I371" s="27"/>
      <c r="J371" s="1"/>
      <c r="K371" s="1"/>
      <c r="L371" s="27"/>
    </row>
    <row r="372" customFormat="false" ht="15" hidden="false" customHeight="false" outlineLevel="0" collapsed="false">
      <c r="B372" s="24"/>
      <c r="C372" s="24"/>
      <c r="D372" s="1"/>
      <c r="E372" s="1"/>
      <c r="F372" s="27"/>
      <c r="G372" s="1"/>
      <c r="H372" s="1"/>
      <c r="I372" s="27"/>
      <c r="J372" s="1"/>
      <c r="K372" s="1"/>
      <c r="L372" s="27"/>
    </row>
    <row r="373" customFormat="false" ht="15" hidden="false" customHeight="false" outlineLevel="0" collapsed="false">
      <c r="B373" s="1"/>
      <c r="C373" s="24"/>
      <c r="D373" s="1"/>
      <c r="E373" s="1"/>
      <c r="F373" s="27"/>
      <c r="G373" s="1"/>
      <c r="H373" s="1"/>
      <c r="I373" s="27"/>
      <c r="J373" s="1"/>
      <c r="K373" s="1"/>
      <c r="L373" s="27"/>
    </row>
    <row r="374" customFormat="false" ht="15" hidden="false" customHeight="false" outlineLevel="0" collapsed="false">
      <c r="B374" s="1"/>
      <c r="C374" s="1"/>
      <c r="D374" s="1"/>
      <c r="E374" s="1"/>
      <c r="F374" s="27"/>
      <c r="G374" s="1"/>
      <c r="H374" s="1"/>
      <c r="I374" s="27"/>
      <c r="J374" s="1"/>
      <c r="K374" s="1"/>
      <c r="L374" s="27"/>
    </row>
    <row r="375" customFormat="false" ht="15" hidden="false" customHeight="false" outlineLevel="0" collapsed="false">
      <c r="B375" s="1"/>
      <c r="C375" s="1"/>
      <c r="D375" s="1"/>
      <c r="E375" s="1"/>
      <c r="F375" s="27"/>
      <c r="G375" s="1"/>
      <c r="H375" s="1"/>
      <c r="I375" s="27"/>
      <c r="J375" s="1"/>
      <c r="K375" s="1"/>
      <c r="L375" s="27"/>
    </row>
    <row r="376" customFormat="false" ht="15" hidden="false" customHeight="false" outlineLevel="0" collapsed="false">
      <c r="B376" s="1"/>
      <c r="C376" s="1"/>
      <c r="D376" s="1"/>
      <c r="E376" s="1"/>
      <c r="F376" s="27"/>
      <c r="G376" s="1"/>
      <c r="H376" s="1"/>
      <c r="I376" s="27"/>
      <c r="J376" s="1"/>
      <c r="K376" s="1"/>
      <c r="L376" s="27"/>
    </row>
    <row r="377" customFormat="false" ht="15" hidden="false" customHeight="false" outlineLevel="0" collapsed="false">
      <c r="B377" s="1"/>
      <c r="C377" s="1"/>
      <c r="D377" s="1"/>
      <c r="E377" s="1"/>
      <c r="F377" s="27"/>
      <c r="G377" s="1"/>
      <c r="H377" s="1"/>
      <c r="I377" s="27"/>
      <c r="J377" s="24"/>
      <c r="K377" s="1"/>
      <c r="L377" s="27"/>
    </row>
    <row r="378" customFormat="false" ht="15" hidden="false" customHeight="false" outlineLevel="0" collapsed="false">
      <c r="B378" s="1"/>
      <c r="C378" s="24"/>
      <c r="D378" s="1"/>
      <c r="E378" s="1"/>
      <c r="F378" s="27"/>
      <c r="G378" s="1"/>
      <c r="H378" s="24"/>
      <c r="I378" s="27"/>
      <c r="J378" s="1"/>
      <c r="K378" s="1"/>
      <c r="L378" s="27"/>
    </row>
    <row r="379" customFormat="false" ht="15" hidden="false" customHeight="false" outlineLevel="0" collapsed="false">
      <c r="B379" s="1"/>
      <c r="C379" s="24"/>
      <c r="D379" s="1"/>
      <c r="E379" s="1"/>
      <c r="F379" s="27"/>
      <c r="G379" s="1"/>
      <c r="H379" s="1"/>
      <c r="I379" s="27"/>
      <c r="J379" s="24"/>
      <c r="K379" s="1"/>
      <c r="L379" s="27"/>
    </row>
    <row r="380" customFormat="false" ht="15" hidden="false" customHeight="false" outlineLevel="0" collapsed="false">
      <c r="B380" s="1"/>
      <c r="C380" s="1"/>
      <c r="D380" s="1"/>
      <c r="E380" s="1"/>
      <c r="F380" s="27"/>
      <c r="G380" s="1"/>
      <c r="H380" s="1"/>
      <c r="I380" s="27"/>
      <c r="J380" s="1"/>
      <c r="K380" s="1"/>
      <c r="L380" s="27"/>
    </row>
    <row r="381" customFormat="false" ht="15" hidden="false" customHeight="false" outlineLevel="0" collapsed="false">
      <c r="B381" s="24"/>
      <c r="C381" s="24"/>
      <c r="D381" s="1"/>
      <c r="E381" s="1"/>
      <c r="F381" s="27"/>
      <c r="G381" s="1"/>
      <c r="H381" s="24"/>
      <c r="I381" s="27"/>
      <c r="J381" s="1"/>
      <c r="K381" s="1"/>
      <c r="L381" s="27"/>
    </row>
    <row r="382" customFormat="false" ht="15" hidden="false" customHeight="false" outlineLevel="0" collapsed="false">
      <c r="B382" s="1"/>
      <c r="C382" s="1"/>
      <c r="D382" s="1"/>
      <c r="E382" s="1"/>
      <c r="F382" s="27"/>
      <c r="G382" s="1"/>
      <c r="H382" s="1"/>
      <c r="I382" s="27"/>
      <c r="J382" s="1"/>
      <c r="K382" s="1"/>
      <c r="L382" s="27"/>
    </row>
    <row r="383" customFormat="false" ht="15" hidden="false" customHeight="false" outlineLevel="0" collapsed="false">
      <c r="B383" s="24"/>
      <c r="C383" s="24"/>
      <c r="D383" s="1"/>
      <c r="E383" s="1"/>
      <c r="F383" s="27"/>
      <c r="G383" s="1"/>
      <c r="H383" s="1"/>
      <c r="I383" s="27"/>
      <c r="J383" s="24"/>
      <c r="K383" s="24"/>
      <c r="L383" s="27"/>
    </row>
    <row r="384" customFormat="false" ht="15" hidden="false" customHeight="false" outlineLevel="0" collapsed="false">
      <c r="B384" s="1"/>
      <c r="C384" s="1"/>
      <c r="D384" s="1"/>
      <c r="E384" s="1"/>
      <c r="F384" s="27"/>
      <c r="G384" s="1"/>
      <c r="H384" s="1"/>
      <c r="I384" s="27"/>
      <c r="J384" s="1"/>
      <c r="K384" s="1"/>
      <c r="L384" s="27"/>
    </row>
    <row r="385" customFormat="false" ht="15" hidden="false" customHeight="false" outlineLevel="0" collapsed="false">
      <c r="B385" s="1"/>
      <c r="C385" s="1"/>
      <c r="D385" s="1"/>
      <c r="E385" s="1"/>
      <c r="F385" s="27"/>
      <c r="G385" s="1"/>
      <c r="H385" s="1"/>
      <c r="I385" s="27"/>
      <c r="J385" s="24"/>
      <c r="K385" s="24"/>
      <c r="L385" s="27"/>
    </row>
    <row r="386" customFormat="false" ht="15" hidden="false" customHeight="false" outlineLevel="0" collapsed="false">
      <c r="B386" s="1"/>
      <c r="C386" s="24"/>
      <c r="D386" s="1"/>
      <c r="E386" s="1"/>
      <c r="F386" s="27"/>
      <c r="G386" s="1"/>
      <c r="H386" s="1"/>
      <c r="I386" s="27"/>
      <c r="J386" s="28"/>
      <c r="K386" s="28"/>
      <c r="L386" s="27"/>
    </row>
    <row r="387" customFormat="false" ht="15" hidden="false" customHeight="false" outlineLevel="0" collapsed="false">
      <c r="B387" s="1"/>
      <c r="C387" s="1"/>
      <c r="D387" s="1"/>
      <c r="E387" s="1"/>
      <c r="F387" s="27"/>
      <c r="G387" s="1"/>
      <c r="H387" s="24"/>
      <c r="I387" s="27"/>
      <c r="J387" s="1"/>
      <c r="K387" s="1"/>
      <c r="L387" s="27"/>
    </row>
    <row r="388" customFormat="false" ht="15" hidden="false" customHeight="false" outlineLevel="0" collapsed="false">
      <c r="B388" s="1"/>
      <c r="C388" s="24"/>
      <c r="D388" s="1"/>
      <c r="E388" s="1"/>
      <c r="F388" s="27"/>
      <c r="G388" s="1"/>
      <c r="H388" s="1"/>
      <c r="I388" s="27"/>
      <c r="J388" s="1"/>
      <c r="K388" s="1"/>
      <c r="L388" s="27"/>
    </row>
    <row r="389" customFormat="false" ht="15" hidden="false" customHeight="false" outlineLevel="0" collapsed="false">
      <c r="B389" s="1"/>
      <c r="C389" s="1"/>
      <c r="D389" s="1"/>
      <c r="E389" s="1"/>
      <c r="F389" s="27"/>
      <c r="G389" s="1"/>
      <c r="H389" s="24"/>
      <c r="I389" s="27"/>
      <c r="J389" s="24"/>
      <c r="K389" s="24"/>
      <c r="L389" s="27"/>
    </row>
    <row r="390" customFormat="false" ht="15" hidden="false" customHeight="false" outlineLevel="0" collapsed="false">
      <c r="B390" s="1"/>
      <c r="C390" s="1"/>
      <c r="D390" s="1"/>
      <c r="E390" s="1"/>
      <c r="F390" s="27"/>
      <c r="G390" s="24"/>
      <c r="H390" s="1"/>
      <c r="I390" s="27"/>
      <c r="J390" s="1"/>
      <c r="K390" s="1"/>
      <c r="L390" s="27"/>
    </row>
    <row r="391" customFormat="false" ht="15" hidden="false" customHeight="false" outlineLevel="0" collapsed="false">
      <c r="B391" s="1"/>
      <c r="C391" s="1"/>
      <c r="D391" s="1"/>
      <c r="E391" s="1"/>
      <c r="F391" s="27"/>
      <c r="G391" s="24"/>
      <c r="H391" s="1"/>
      <c r="I391" s="27"/>
      <c r="J391" s="24"/>
      <c r="K391" s="24"/>
      <c r="L391" s="27"/>
    </row>
    <row r="392" customFormat="false" ht="15" hidden="false" customHeight="false" outlineLevel="0" collapsed="false">
      <c r="B392" s="1"/>
      <c r="C392" s="1"/>
      <c r="D392" s="1"/>
      <c r="E392" s="1"/>
      <c r="F392" s="27"/>
      <c r="G392" s="1"/>
      <c r="H392" s="1"/>
      <c r="I392" s="27"/>
      <c r="J392" s="1"/>
      <c r="K392" s="1"/>
      <c r="L392" s="27"/>
    </row>
    <row r="393" customFormat="false" ht="15" hidden="false" customHeight="false" outlineLevel="0" collapsed="false">
      <c r="B393" s="24"/>
      <c r="C393" s="24"/>
      <c r="D393" s="1"/>
      <c r="E393" s="1"/>
      <c r="F393" s="27"/>
      <c r="G393" s="1"/>
      <c r="H393" s="1"/>
      <c r="I393" s="27"/>
      <c r="J393" s="24"/>
      <c r="K393" s="24"/>
      <c r="L393" s="27"/>
    </row>
    <row r="394" customFormat="false" ht="15" hidden="false" customHeight="false" outlineLevel="0" collapsed="false">
      <c r="B394" s="1"/>
      <c r="C394" s="1"/>
      <c r="D394" s="1"/>
      <c r="E394" s="1"/>
      <c r="F394" s="27"/>
      <c r="G394" s="24"/>
      <c r="H394" s="24"/>
      <c r="I394" s="27"/>
      <c r="J394" s="1"/>
      <c r="K394" s="1"/>
      <c r="L394" s="27"/>
    </row>
    <row r="395" customFormat="false" ht="15" hidden="false" customHeight="false" outlineLevel="0" collapsed="false">
      <c r="B395" s="1"/>
      <c r="C395" s="1"/>
      <c r="D395" s="1"/>
      <c r="E395" s="1"/>
      <c r="F395" s="27"/>
      <c r="G395" s="1"/>
      <c r="H395" s="1"/>
      <c r="I395" s="27"/>
      <c r="J395" s="1"/>
      <c r="K395" s="1"/>
      <c r="L395" s="27"/>
    </row>
    <row r="396" customFormat="false" ht="15" hidden="false" customHeight="false" outlineLevel="0" collapsed="false">
      <c r="B396" s="1"/>
      <c r="C396" s="1"/>
      <c r="D396" s="1"/>
      <c r="E396" s="1"/>
      <c r="F396" s="27"/>
      <c r="G396" s="24"/>
      <c r="H396" s="1"/>
      <c r="I396" s="27"/>
      <c r="J396" s="1"/>
      <c r="K396" s="1"/>
      <c r="L396" s="27"/>
    </row>
    <row r="397" customFormat="false" ht="15" hidden="false" customHeight="false" outlineLevel="0" collapsed="false">
      <c r="A397" s="18"/>
      <c r="B397" s="1"/>
      <c r="C397" s="1"/>
      <c r="D397" s="1"/>
      <c r="E397" s="1"/>
      <c r="F397" s="26"/>
      <c r="G397" s="1"/>
      <c r="H397" s="1"/>
      <c r="I397" s="26"/>
      <c r="J397" s="1"/>
      <c r="K397" s="1"/>
      <c r="L397" s="26"/>
    </row>
    <row r="398" customFormat="false" ht="15" hidden="false" customHeight="false" outlineLevel="0" collapsed="false">
      <c r="A398" s="24"/>
      <c r="B398" s="1"/>
      <c r="C398" s="1"/>
      <c r="D398" s="1"/>
      <c r="E398" s="1"/>
      <c r="F398" s="26"/>
      <c r="G398" s="1"/>
      <c r="H398" s="24"/>
      <c r="I398" s="26"/>
      <c r="J398" s="1"/>
      <c r="K398" s="1"/>
      <c r="L398" s="26"/>
    </row>
    <row r="399" customFormat="false" ht="15" hidden="false" customHeight="false" outlineLevel="0" collapsed="false">
      <c r="A399" s="24"/>
      <c r="B399" s="1"/>
      <c r="C399" s="1"/>
      <c r="D399" s="1"/>
      <c r="E399" s="1"/>
      <c r="F399" s="26"/>
      <c r="G399" s="1"/>
      <c r="H399" s="1"/>
      <c r="I399" s="26"/>
      <c r="J399" s="1"/>
      <c r="K399" s="1"/>
      <c r="L399" s="26"/>
    </row>
    <row r="400" customFormat="false" ht="15" hidden="false" customHeight="false" outlineLevel="0" collapsed="false">
      <c r="A400" s="24"/>
      <c r="B400" s="1"/>
      <c r="C400" s="1"/>
      <c r="D400" s="1"/>
      <c r="E400" s="1"/>
      <c r="F400" s="26"/>
      <c r="G400" s="1"/>
      <c r="H400" s="1"/>
      <c r="I400" s="26"/>
      <c r="J400" s="24"/>
      <c r="K400" s="1"/>
      <c r="L400" s="26"/>
    </row>
    <row r="401" customFormat="false" ht="15" hidden="false" customHeight="false" outlineLevel="0" collapsed="false">
      <c r="A401" s="24"/>
      <c r="B401" s="1"/>
      <c r="C401" s="1"/>
      <c r="D401" s="1"/>
      <c r="E401" s="1"/>
      <c r="F401" s="26"/>
      <c r="G401" s="1"/>
      <c r="H401" s="1"/>
      <c r="I401" s="26"/>
      <c r="J401" s="1"/>
      <c r="K401" s="1"/>
      <c r="L401" s="26"/>
    </row>
    <row r="402" customFormat="false" ht="15" hidden="false" customHeight="false" outlineLevel="0" collapsed="false">
      <c r="A402" s="24"/>
      <c r="B402" s="1"/>
      <c r="C402" s="1"/>
      <c r="D402" s="1"/>
      <c r="E402" s="1"/>
      <c r="F402" s="26"/>
      <c r="G402" s="1"/>
      <c r="H402" s="1"/>
      <c r="I402" s="26"/>
      <c r="J402" s="1"/>
      <c r="K402" s="1"/>
      <c r="L402" s="26"/>
    </row>
    <row r="403" customFormat="false" ht="15" hidden="false" customHeight="false" outlineLevel="0" collapsed="false">
      <c r="A403" s="24"/>
      <c r="B403" s="1"/>
      <c r="C403" s="1"/>
      <c r="D403" s="1"/>
      <c r="E403" s="1"/>
      <c r="F403" s="26"/>
      <c r="G403" s="1"/>
      <c r="H403" s="1"/>
      <c r="I403" s="26"/>
      <c r="J403" s="1"/>
      <c r="K403" s="1"/>
      <c r="L403" s="26"/>
    </row>
    <row r="404" customFormat="false" ht="15" hidden="false" customHeight="false" outlineLevel="0" collapsed="false">
      <c r="A404" s="18"/>
      <c r="B404" s="1"/>
      <c r="C404" s="1"/>
      <c r="D404" s="1"/>
      <c r="E404" s="1"/>
      <c r="F404" s="27"/>
      <c r="G404" s="1"/>
      <c r="H404" s="1"/>
      <c r="I404" s="27"/>
      <c r="J404" s="1"/>
      <c r="K404" s="1"/>
      <c r="L404" s="27"/>
    </row>
    <row r="405" customFormat="false" ht="15" hidden="false" customHeight="false" outlineLevel="0" collapsed="false">
      <c r="A405" s="18"/>
      <c r="B405" s="1"/>
      <c r="C405" s="1"/>
      <c r="D405" s="1"/>
      <c r="E405" s="1"/>
      <c r="F405" s="26"/>
      <c r="G405" s="1"/>
      <c r="H405" s="1"/>
      <c r="I405" s="26"/>
      <c r="J405" s="1"/>
      <c r="K405" s="1"/>
      <c r="L405" s="26"/>
    </row>
    <row r="406" customFormat="false" ht="15" hidden="false" customHeight="false" outlineLevel="0" collapsed="false">
      <c r="A406" s="18"/>
      <c r="B406" s="1"/>
      <c r="C406" s="1"/>
      <c r="D406" s="24"/>
      <c r="E406" s="1"/>
      <c r="F406" s="26"/>
      <c r="G406" s="1"/>
      <c r="H406" s="1"/>
      <c r="I406" s="26"/>
      <c r="J406" s="1"/>
      <c r="K406" s="1"/>
      <c r="L406" s="26"/>
    </row>
    <row r="407" customFormat="false" ht="15" hidden="false" customHeight="false" outlineLevel="0" collapsed="false">
      <c r="A407" s="18"/>
      <c r="B407" s="1"/>
      <c r="C407" s="1"/>
      <c r="D407" s="1"/>
      <c r="E407" s="1"/>
      <c r="F407" s="26"/>
      <c r="G407" s="1"/>
      <c r="H407" s="1"/>
      <c r="I407" s="26"/>
      <c r="J407" s="1"/>
      <c r="K407" s="1"/>
      <c r="L407" s="26"/>
    </row>
    <row r="408" customFormat="false" ht="15" hidden="false" customHeight="false" outlineLevel="0" collapsed="false">
      <c r="A408" s="18"/>
      <c r="B408" s="1"/>
      <c r="C408" s="1"/>
      <c r="D408" s="1"/>
      <c r="E408" s="1"/>
      <c r="F408" s="26"/>
      <c r="G408" s="24"/>
      <c r="H408" s="24"/>
      <c r="I408" s="26"/>
      <c r="J408" s="1"/>
      <c r="K408" s="1"/>
      <c r="L408" s="26"/>
    </row>
    <row r="409" customFormat="false" ht="15" hidden="false" customHeight="false" outlineLevel="0" collapsed="false">
      <c r="A409" s="24"/>
      <c r="B409" s="1"/>
      <c r="C409" s="1"/>
      <c r="D409" s="1"/>
      <c r="E409" s="1"/>
      <c r="F409" s="26"/>
      <c r="G409" s="1"/>
      <c r="H409" s="1"/>
      <c r="I409" s="26"/>
      <c r="J409" s="1"/>
      <c r="K409" s="1"/>
      <c r="L409" s="26"/>
    </row>
    <row r="410" customFormat="false" ht="15" hidden="false" customHeight="false" outlineLevel="0" collapsed="false">
      <c r="A410" s="24"/>
      <c r="B410" s="1"/>
      <c r="C410" s="1"/>
      <c r="D410" s="1"/>
      <c r="E410" s="1"/>
      <c r="F410" s="26"/>
      <c r="G410" s="1"/>
      <c r="H410" s="1"/>
      <c r="I410" s="26"/>
      <c r="J410" s="1"/>
      <c r="K410" s="1"/>
      <c r="L410" s="26"/>
    </row>
    <row r="411" customFormat="false" ht="15" hidden="false" customHeight="false" outlineLevel="0" collapsed="false">
      <c r="A411" s="24"/>
      <c r="B411" s="1"/>
      <c r="C411" s="1"/>
      <c r="D411" s="1"/>
      <c r="E411" s="1"/>
      <c r="F411" s="26"/>
      <c r="G411" s="24"/>
      <c r="H411" s="24"/>
      <c r="I411" s="26"/>
      <c r="J411" s="1"/>
      <c r="K411" s="1"/>
      <c r="L411" s="26"/>
    </row>
    <row r="412" customFormat="false" ht="15" hidden="false" customHeight="false" outlineLevel="0" collapsed="false">
      <c r="A412" s="18"/>
      <c r="B412" s="1"/>
      <c r="C412" s="24"/>
      <c r="D412" s="1"/>
      <c r="E412" s="1"/>
      <c r="F412" s="26"/>
      <c r="G412" s="1"/>
      <c r="H412" s="1"/>
      <c r="I412" s="26"/>
      <c r="J412" s="1"/>
      <c r="K412" s="1"/>
      <c r="L412" s="26"/>
    </row>
    <row r="413" customFormat="false" ht="15" hidden="false" customHeight="false" outlineLevel="0" collapsed="false">
      <c r="A413" s="18"/>
      <c r="B413" s="1"/>
      <c r="C413" s="1"/>
      <c r="D413" s="1"/>
      <c r="E413" s="1"/>
      <c r="F413" s="26"/>
      <c r="G413" s="1"/>
      <c r="H413" s="1"/>
      <c r="I413" s="26"/>
      <c r="J413" s="1"/>
      <c r="K413" s="1"/>
      <c r="L413" s="26"/>
    </row>
    <row r="414" customFormat="false" ht="15" hidden="false" customHeight="false" outlineLevel="0" collapsed="false">
      <c r="B414" s="1"/>
      <c r="C414" s="1"/>
      <c r="D414" s="1"/>
      <c r="E414" s="1"/>
      <c r="F414" s="1"/>
      <c r="G414" s="1"/>
      <c r="H414" s="1"/>
      <c r="I414" s="1"/>
      <c r="J414" s="1"/>
      <c r="K414" s="1"/>
    </row>
    <row r="415" customFormat="false" ht="15" hidden="false" customHeight="false" outlineLevel="0" collapsed="false">
      <c r="B415" s="1"/>
      <c r="C415" s="1"/>
      <c r="D415" s="1"/>
      <c r="E415" s="1"/>
      <c r="F415" s="1"/>
      <c r="G415" s="1"/>
      <c r="H415" s="1"/>
      <c r="I415" s="1"/>
      <c r="J415" s="1"/>
      <c r="K415" s="1"/>
    </row>
  </sheetData>
  <conditionalFormatting sqref="P124">
    <cfRule type="cellIs" priority="2" operator="between" aboveAverage="0" equalAverage="0" bottom="0" percent="0" rank="0" text="" dxfId="0">
      <formula>0.75</formula>
      <formula>1</formula>
    </cfRule>
  </conditionalFormatting>
  <conditionalFormatting sqref="P124">
    <cfRule type="cellIs" priority="3" operator="between" aboveAverage="0" equalAverage="0" bottom="0" percent="0" rank="0" text="" dxfId="1">
      <formula>1.000001</formula>
      <formula>1.25</formula>
    </cfRule>
  </conditionalFormatting>
  <conditionalFormatting sqref="P124">
    <cfRule type="cellIs" priority="4" operator="between" aboveAverage="0" equalAverage="0" bottom="0" percent="0" rank="0" text="" dxfId="2">
      <formula>20.0001</formula>
      <formula>30</formula>
    </cfRule>
    <cfRule type="cellIs" priority="5" operator="between" aboveAverage="0" equalAverage="0" bottom="0" percent="0" rank="0" text="" dxfId="3">
      <formula>15.0001</formula>
      <formula>20</formula>
    </cfRule>
    <cfRule type="cellIs" priority="6" operator="between" aboveAverage="0" equalAverage="0" bottom="0" percent="0" rank="0" text="" dxfId="4">
      <formula>10.0001</formula>
      <formula>15</formula>
    </cfRule>
  </conditionalFormatting>
  <conditionalFormatting sqref="P124">
    <cfRule type="cellIs" priority="7" operator="between" aboveAverage="0" equalAverage="0" bottom="0" percent="0" rank="0" text="" dxfId="5">
      <formula>30.0001</formula>
      <formula>100</formula>
    </cfRule>
  </conditionalFormatting>
  <conditionalFormatting sqref="M244:N244 M418:N65536 M1:N3 D418:E65536 D244">
    <cfRule type="cellIs" priority="8" operator="greaterThan" aboveAverage="0" equalAverage="0" bottom="0" percent="0" rank="0" text="" dxfId="6">
      <formula>2</formula>
    </cfRule>
  </conditionalFormatting>
  <conditionalFormatting sqref="D243 D233:D238 D229:D231 D216:D221 D209:D212 D198:D206 D189:D192 D186:D187 D179:D182 D174:D176 D162:D171 D157 D153:D154 D135:D149 D129:D131 D121:D126 D115:D117 D105:D113 D80:D82 D77 D66:D75 D56:D64 D44:D53 D40:D41 D36:D37 D31:D33 D23:D28 D9:D17 D87:D102">
    <cfRule type="cellIs" priority="9" operator="lessThan" aboveAverage="0" equalAverage="0" bottom="0" percent="0" rank="0" text="" dxfId="7">
      <formula>0.5</formula>
    </cfRule>
    <cfRule type="cellIs" priority="10" operator="lessThan" aboveAverage="0" equalAverage="0" bottom="0" percent="0" rank="0" text="" dxfId="8">
      <formula>0.5</formula>
    </cfRule>
    <cfRule type="cellIs" priority="11" operator="greaterThan" aboveAverage="0" equalAverage="0" bottom="0" percent="0" rank="0" text="" dxfId="9">
      <formula>10</formula>
    </cfRule>
  </conditionalFormatting>
  <conditionalFormatting sqref="D232">
    <cfRule type="cellIs" priority="12" operator="lessThan" aboveAverage="0" equalAverage="0" bottom="0" percent="0" rank="0" text="" dxfId="10">
      <formula>0.5</formula>
    </cfRule>
    <cfRule type="cellIs" priority="13" operator="greaterThan" aboveAverage="0" equalAverage="0" bottom="0" percent="0" rank="0" text="" dxfId="11">
      <formula>10</formula>
    </cfRule>
    <cfRule type="cellIs" priority="14" operator="greaterThan" aboveAverage="0" equalAverage="0" bottom="0" percent="0" rank="0" text="" dxfId="12">
      <formula>2</formula>
    </cfRule>
  </conditionalFormatting>
  <conditionalFormatting sqref="P2:P5">
    <cfRule type="expression" priority="15" aboveAverage="0" equalAverage="0" bottom="0" percent="0" rank="0" text="" dxfId="13">
      <formula>P2&gt;AVERAGE(IF(ISERROR($P$2:$P$5),"",IF(ISBLANK($P$2:$P$5),"",$P$2:$P$5)))</formula>
    </cfRule>
  </conditionalFormatting>
  <conditionalFormatting sqref="Q10">
    <cfRule type="expression" priority="16" aboveAverage="0" equalAverage="0" bottom="0" percent="0" rank="0" text="" dxfId="14">
      <formula>Q10&gt;AVERAGE(IF(ISERROR($Q$10:$Q$10),"",IF(ISBLANK($Q$10:$Q$10),"",$Q$10:$Q$10)))</formula>
    </cfRule>
  </conditionalFormatting>
  <conditionalFormatting sqref="E9:E11 E24:E26 E44:E50 E91:E98 E230">
    <cfRule type="cellIs" priority="17" operator="lessThan" aboveAverage="0" equalAverage="0" bottom="0" percent="0" rank="0" text="" dxfId="15">
      <formula>1.1</formula>
    </cfRule>
  </conditionalFormatting>
  <conditionalFormatting sqref="M9:M11 M17:M24 M26:M30 M46:M50 M52:M60 M93:M100 M126:M133 M138:M141 M143:M148 M157:M166 M187:M203 M205:M216 M218:M220 M226:M248 M150:M155 M168:M185 M104:M124 M75:M91 M62:M73 M32:M44 M13:M15">
    <cfRule type="cellIs" priority="18" operator="greaterThan" aboveAverage="0" equalAverage="0" bottom="0" percent="0" rank="0" text="" dxfId="16">
      <formula>2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8-31T17:28:48Z</dcterms:modified>
  <cp:revision>0</cp:revision>
  <dc:subject/>
  <dc:title/>
</cp:coreProperties>
</file>